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oltzman4/Downloads/Re_  Environmental Research short communication/"/>
    </mc:Choice>
  </mc:AlternateContent>
  <xr:revisionPtr revIDLastSave="0" documentId="13_ncr:1_{DD7B7108-DDB1-F345-BD80-CA00FC2BAE98}" xr6:coauthVersionLast="47" xr6:coauthVersionMax="47" xr10:uidLastSave="{00000000-0000-0000-0000-000000000000}"/>
  <bookViews>
    <workbookView xWindow="3600" yWindow="1040" windowWidth="17940" windowHeight="15520" activeTab="4" xr2:uid="{352C3ACF-16D9-4987-B177-52E5B2E52462}"/>
  </bookViews>
  <sheets>
    <sheet name="PET1" sheetId="6" r:id="rId1"/>
    <sheet name="PET2" sheetId="1" r:id="rId2"/>
    <sheet name="PET3" sheetId="2" r:id="rId3"/>
    <sheet name="PP1" sheetId="3" r:id="rId4"/>
    <sheet name="PP2" sheetId="4" r:id="rId5"/>
    <sheet name="PP3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0" i="6" l="1"/>
  <c r="G110" i="6"/>
  <c r="I110" i="6" s="1"/>
  <c r="F110" i="6"/>
  <c r="H109" i="6"/>
  <c r="G109" i="6"/>
  <c r="I109" i="6" s="1"/>
  <c r="F109" i="6"/>
  <c r="H108" i="6"/>
  <c r="G108" i="6"/>
  <c r="I108" i="6" s="1"/>
  <c r="F108" i="6"/>
  <c r="I107" i="6"/>
  <c r="H107" i="6"/>
  <c r="G107" i="6"/>
  <c r="F107" i="6"/>
  <c r="H106" i="6"/>
  <c r="G106" i="6"/>
  <c r="I106" i="6" s="1"/>
  <c r="F106" i="6"/>
  <c r="H105" i="6"/>
  <c r="G105" i="6"/>
  <c r="I105" i="6" s="1"/>
  <c r="F105" i="6"/>
  <c r="H104" i="6"/>
  <c r="G104" i="6"/>
  <c r="I104" i="6" s="1"/>
  <c r="F104" i="6"/>
  <c r="I103" i="6"/>
  <c r="H103" i="6"/>
  <c r="G103" i="6"/>
  <c r="F103" i="6"/>
  <c r="H102" i="6"/>
  <c r="G102" i="6"/>
  <c r="I102" i="6" s="1"/>
  <c r="F102" i="6"/>
  <c r="H101" i="6"/>
  <c r="G101" i="6"/>
  <c r="I101" i="6" s="1"/>
  <c r="F101" i="6"/>
  <c r="H100" i="6"/>
  <c r="G100" i="6"/>
  <c r="I100" i="6" s="1"/>
  <c r="F100" i="6"/>
  <c r="I99" i="6"/>
  <c r="H99" i="6"/>
  <c r="G99" i="6"/>
  <c r="F99" i="6"/>
  <c r="H98" i="6"/>
  <c r="G98" i="6"/>
  <c r="I98" i="6" s="1"/>
  <c r="F98" i="6"/>
  <c r="H97" i="6"/>
  <c r="G97" i="6"/>
  <c r="I97" i="6" s="1"/>
  <c r="F97" i="6"/>
  <c r="H96" i="6"/>
  <c r="G96" i="6"/>
  <c r="I96" i="6" s="1"/>
  <c r="F96" i="6"/>
  <c r="I95" i="6"/>
  <c r="H95" i="6"/>
  <c r="G95" i="6"/>
  <c r="F95" i="6"/>
  <c r="H94" i="6"/>
  <c r="G94" i="6"/>
  <c r="I94" i="6" s="1"/>
  <c r="F94" i="6"/>
  <c r="H93" i="6"/>
  <c r="G93" i="6"/>
  <c r="I93" i="6" s="1"/>
  <c r="F93" i="6"/>
  <c r="H92" i="6"/>
  <c r="G92" i="6"/>
  <c r="I92" i="6" s="1"/>
  <c r="F92" i="6"/>
  <c r="I91" i="6"/>
  <c r="H91" i="6"/>
  <c r="G91" i="6"/>
  <c r="F91" i="6"/>
  <c r="H90" i="6"/>
  <c r="G90" i="6"/>
  <c r="I90" i="6" s="1"/>
  <c r="F90" i="6"/>
  <c r="H89" i="6"/>
  <c r="G89" i="6"/>
  <c r="I89" i="6" s="1"/>
  <c r="F89" i="6"/>
  <c r="H88" i="6"/>
  <c r="G88" i="6"/>
  <c r="I88" i="6" s="1"/>
  <c r="F88" i="6"/>
  <c r="I87" i="6"/>
  <c r="H87" i="6"/>
  <c r="G87" i="6"/>
  <c r="F87" i="6"/>
  <c r="H86" i="6"/>
  <c r="G86" i="6"/>
  <c r="I86" i="6" s="1"/>
  <c r="F86" i="6"/>
  <c r="H85" i="6"/>
  <c r="G85" i="6"/>
  <c r="I85" i="6" s="1"/>
  <c r="F85" i="6"/>
  <c r="H84" i="6"/>
  <c r="G84" i="6"/>
  <c r="I84" i="6" s="1"/>
  <c r="F84" i="6"/>
  <c r="I83" i="6"/>
  <c r="H83" i="6"/>
  <c r="G83" i="6"/>
  <c r="F83" i="6"/>
  <c r="H82" i="6"/>
  <c r="G82" i="6"/>
  <c r="I82" i="6" s="1"/>
  <c r="F82" i="6"/>
  <c r="H81" i="6"/>
  <c r="G81" i="6"/>
  <c r="I81" i="6" s="1"/>
  <c r="F81" i="6"/>
  <c r="H80" i="6"/>
  <c r="G80" i="6"/>
  <c r="I80" i="6" s="1"/>
  <c r="F80" i="6"/>
  <c r="I79" i="6"/>
  <c r="H79" i="6"/>
  <c r="G79" i="6"/>
  <c r="F79" i="6"/>
  <c r="H78" i="6"/>
  <c r="G78" i="6"/>
  <c r="I78" i="6" s="1"/>
  <c r="F78" i="6"/>
  <c r="H77" i="6"/>
  <c r="G77" i="6"/>
  <c r="I77" i="6" s="1"/>
  <c r="F77" i="6"/>
  <c r="H76" i="6"/>
  <c r="G76" i="6"/>
  <c r="I76" i="6" s="1"/>
  <c r="F76" i="6"/>
  <c r="I75" i="6"/>
  <c r="H75" i="6"/>
  <c r="G75" i="6"/>
  <c r="F75" i="6"/>
  <c r="H74" i="6"/>
  <c r="G74" i="6"/>
  <c r="I74" i="6" s="1"/>
  <c r="F74" i="6"/>
  <c r="H73" i="6"/>
  <c r="G73" i="6"/>
  <c r="I73" i="6" s="1"/>
  <c r="F73" i="6"/>
  <c r="H72" i="6"/>
  <c r="G72" i="6"/>
  <c r="I72" i="6" s="1"/>
  <c r="F72" i="6"/>
  <c r="I71" i="6"/>
  <c r="H71" i="6"/>
  <c r="G71" i="6"/>
  <c r="F71" i="6"/>
  <c r="H70" i="6"/>
  <c r="G70" i="6"/>
  <c r="I70" i="6" s="1"/>
  <c r="F70" i="6"/>
  <c r="H69" i="6"/>
  <c r="G69" i="6"/>
  <c r="I69" i="6" s="1"/>
  <c r="F69" i="6"/>
  <c r="H68" i="6"/>
  <c r="G68" i="6"/>
  <c r="I68" i="6" s="1"/>
  <c r="F68" i="6"/>
  <c r="I67" i="6"/>
  <c r="H67" i="6"/>
  <c r="G67" i="6"/>
  <c r="F67" i="6"/>
  <c r="H66" i="6"/>
  <c r="G66" i="6"/>
  <c r="I66" i="6" s="1"/>
  <c r="F66" i="6"/>
  <c r="H65" i="6"/>
  <c r="G65" i="6"/>
  <c r="I65" i="6" s="1"/>
  <c r="F65" i="6"/>
  <c r="H64" i="6"/>
  <c r="G64" i="6"/>
  <c r="I64" i="6" s="1"/>
  <c r="F64" i="6"/>
  <c r="I63" i="6"/>
  <c r="H63" i="6"/>
  <c r="G63" i="6"/>
  <c r="F63" i="6"/>
  <c r="H62" i="6"/>
  <c r="G62" i="6"/>
  <c r="I62" i="6" s="1"/>
  <c r="F62" i="6"/>
  <c r="H61" i="6"/>
  <c r="G61" i="6"/>
  <c r="I61" i="6" s="1"/>
  <c r="F61" i="6"/>
  <c r="H60" i="6"/>
  <c r="G60" i="6"/>
  <c r="I60" i="6" s="1"/>
  <c r="F60" i="6"/>
  <c r="I59" i="6"/>
  <c r="H59" i="6"/>
  <c r="G59" i="6"/>
  <c r="F59" i="6"/>
  <c r="H58" i="6"/>
  <c r="G58" i="6"/>
  <c r="I58" i="6" s="1"/>
  <c r="F58" i="6"/>
  <c r="H57" i="6"/>
  <c r="G57" i="6"/>
  <c r="I57" i="6" s="1"/>
  <c r="F57" i="6"/>
  <c r="H56" i="6"/>
  <c r="G56" i="6"/>
  <c r="I56" i="6" s="1"/>
  <c r="F56" i="6"/>
  <c r="I55" i="6"/>
  <c r="H55" i="6"/>
  <c r="G55" i="6"/>
  <c r="F55" i="6"/>
  <c r="H54" i="6"/>
  <c r="G54" i="6"/>
  <c r="I54" i="6" s="1"/>
  <c r="F54" i="6"/>
  <c r="H53" i="6"/>
  <c r="G53" i="6"/>
  <c r="I53" i="6" s="1"/>
  <c r="F53" i="6"/>
  <c r="H52" i="6"/>
  <c r="G52" i="6"/>
  <c r="I52" i="6" s="1"/>
  <c r="F52" i="6"/>
  <c r="I51" i="6"/>
  <c r="H51" i="6"/>
  <c r="G51" i="6"/>
  <c r="F51" i="6"/>
  <c r="H50" i="6"/>
  <c r="G50" i="6"/>
  <c r="I50" i="6" s="1"/>
  <c r="F50" i="6"/>
  <c r="H49" i="6"/>
  <c r="G49" i="6"/>
  <c r="I49" i="6" s="1"/>
  <c r="F49" i="6"/>
  <c r="H48" i="6"/>
  <c r="G48" i="6"/>
  <c r="I48" i="6" s="1"/>
  <c r="F48" i="6"/>
  <c r="I47" i="6"/>
  <c r="H47" i="6"/>
  <c r="G47" i="6"/>
  <c r="F47" i="6"/>
  <c r="H46" i="6"/>
  <c r="G46" i="6"/>
  <c r="I46" i="6" s="1"/>
  <c r="F46" i="6"/>
  <c r="H45" i="6"/>
  <c r="G45" i="6"/>
  <c r="I45" i="6" s="1"/>
  <c r="F45" i="6"/>
  <c r="H44" i="6"/>
  <c r="G44" i="6"/>
  <c r="I44" i="6" s="1"/>
  <c r="F44" i="6"/>
  <c r="I43" i="6"/>
  <c r="H43" i="6"/>
  <c r="G43" i="6"/>
  <c r="F43" i="6"/>
  <c r="H42" i="6"/>
  <c r="G42" i="6"/>
  <c r="I42" i="6" s="1"/>
  <c r="F42" i="6"/>
  <c r="H41" i="6"/>
  <c r="G41" i="6"/>
  <c r="I41" i="6" s="1"/>
  <c r="F41" i="6"/>
  <c r="H40" i="6"/>
  <c r="G40" i="6"/>
  <c r="I40" i="6" s="1"/>
  <c r="F40" i="6"/>
  <c r="I39" i="6"/>
  <c r="H39" i="6"/>
  <c r="G39" i="6"/>
  <c r="F39" i="6"/>
  <c r="H38" i="6"/>
  <c r="G38" i="6"/>
  <c r="I38" i="6" s="1"/>
  <c r="F38" i="6"/>
  <c r="H37" i="6"/>
  <c r="G37" i="6"/>
  <c r="I37" i="6" s="1"/>
  <c r="F37" i="6"/>
  <c r="H36" i="6"/>
  <c r="G36" i="6"/>
  <c r="I36" i="6" s="1"/>
  <c r="F36" i="6"/>
  <c r="I35" i="6"/>
  <c r="H35" i="6"/>
  <c r="G35" i="6"/>
  <c r="F35" i="6"/>
  <c r="H34" i="6"/>
  <c r="G34" i="6"/>
  <c r="I34" i="6" s="1"/>
  <c r="F34" i="6"/>
  <c r="H33" i="6"/>
  <c r="G33" i="6"/>
  <c r="I33" i="6" s="1"/>
  <c r="F33" i="6"/>
  <c r="H32" i="6"/>
  <c r="G32" i="6"/>
  <c r="I32" i="6" s="1"/>
  <c r="F32" i="6"/>
  <c r="I31" i="6"/>
  <c r="H31" i="6"/>
  <c r="G31" i="6"/>
  <c r="F31" i="6"/>
  <c r="H30" i="6"/>
  <c r="G30" i="6"/>
  <c r="I30" i="6" s="1"/>
  <c r="F30" i="6"/>
  <c r="H29" i="6"/>
  <c r="G29" i="6"/>
  <c r="I29" i="6" s="1"/>
  <c r="F29" i="6"/>
  <c r="H28" i="6"/>
  <c r="G28" i="6"/>
  <c r="I28" i="6" s="1"/>
  <c r="F28" i="6"/>
  <c r="I27" i="6"/>
  <c r="H27" i="6"/>
  <c r="G27" i="6"/>
  <c r="F27" i="6"/>
  <c r="H26" i="6"/>
  <c r="G26" i="6"/>
  <c r="I26" i="6" s="1"/>
  <c r="F26" i="6"/>
  <c r="H25" i="6"/>
  <c r="G25" i="6"/>
  <c r="I25" i="6" s="1"/>
  <c r="F25" i="6"/>
  <c r="H24" i="6"/>
  <c r="G24" i="6"/>
  <c r="I24" i="6" s="1"/>
  <c r="F24" i="6"/>
  <c r="I23" i="6"/>
  <c r="H23" i="6"/>
  <c r="G23" i="6"/>
  <c r="F23" i="6"/>
  <c r="H22" i="6"/>
  <c r="G22" i="6"/>
  <c r="I22" i="6" s="1"/>
  <c r="F22" i="6"/>
  <c r="H21" i="6"/>
  <c r="G21" i="6"/>
  <c r="I21" i="6" s="1"/>
  <c r="F21" i="6"/>
  <c r="H20" i="6"/>
  <c r="G20" i="6"/>
  <c r="I20" i="6" s="1"/>
  <c r="F20" i="6"/>
  <c r="I19" i="6"/>
  <c r="H19" i="6"/>
  <c r="G19" i="6"/>
  <c r="F19" i="6"/>
  <c r="H18" i="6"/>
  <c r="G18" i="6"/>
  <c r="I18" i="6" s="1"/>
  <c r="F18" i="6"/>
  <c r="H17" i="6"/>
  <c r="G17" i="6"/>
  <c r="I17" i="6" s="1"/>
  <c r="F17" i="6"/>
  <c r="H16" i="6"/>
  <c r="G16" i="6"/>
  <c r="I16" i="6" s="1"/>
  <c r="F16" i="6"/>
  <c r="I15" i="6"/>
  <c r="H15" i="6"/>
  <c r="G15" i="6"/>
  <c r="F15" i="6"/>
  <c r="H14" i="6"/>
  <c r="G14" i="6"/>
  <c r="I14" i="6" s="1"/>
  <c r="F14" i="6"/>
  <c r="H13" i="6"/>
  <c r="G13" i="6"/>
  <c r="I13" i="6" s="1"/>
  <c r="F13" i="6"/>
  <c r="H12" i="6"/>
  <c r="G12" i="6"/>
  <c r="I12" i="6" s="1"/>
  <c r="F12" i="6"/>
  <c r="I11" i="6"/>
  <c r="H11" i="6"/>
  <c r="G11" i="6"/>
  <c r="F11" i="6"/>
  <c r="H10" i="6"/>
  <c r="G10" i="6"/>
  <c r="I10" i="6" s="1"/>
  <c r="F10" i="6"/>
  <c r="H9" i="6"/>
  <c r="G9" i="6"/>
  <c r="I9" i="6" s="1"/>
  <c r="F9" i="6"/>
  <c r="H8" i="6"/>
  <c r="G8" i="6"/>
  <c r="I8" i="6" s="1"/>
  <c r="F8" i="6"/>
  <c r="I7" i="6"/>
  <c r="H7" i="6"/>
  <c r="G7" i="6"/>
  <c r="F7" i="6"/>
  <c r="H6" i="6"/>
  <c r="G6" i="6"/>
  <c r="I6" i="6" s="1"/>
  <c r="F6" i="6"/>
  <c r="H5" i="6"/>
  <c r="G5" i="6"/>
  <c r="I5" i="6" s="1"/>
  <c r="F5" i="6"/>
  <c r="H4" i="6"/>
  <c r="G4" i="6"/>
  <c r="I4" i="6" s="1"/>
  <c r="F4" i="6"/>
  <c r="I3" i="6"/>
  <c r="H3" i="6"/>
  <c r="G3" i="6"/>
  <c r="F3" i="6"/>
  <c r="H2" i="6"/>
  <c r="G2" i="6"/>
  <c r="F2" i="6"/>
  <c r="I62" i="5"/>
  <c r="G62" i="5"/>
  <c r="C64" i="5"/>
  <c r="I29" i="4"/>
  <c r="C31" i="4" s="1"/>
  <c r="G29" i="4"/>
  <c r="I135" i="3"/>
  <c r="C137" i="3" s="1"/>
  <c r="G135" i="3"/>
  <c r="I66" i="2"/>
  <c r="G66" i="2"/>
  <c r="C68" i="2"/>
  <c r="I64" i="1"/>
  <c r="C66" i="1" s="1"/>
  <c r="G64" i="1"/>
  <c r="G111" i="6" l="1"/>
  <c r="I2" i="6"/>
  <c r="I111" i="6" s="1"/>
  <c r="C113" i="6" s="1"/>
</calcChain>
</file>

<file path=xl/sharedStrings.xml><?xml version="1.0" encoding="utf-8"?>
<sst xmlns="http://schemas.openxmlformats.org/spreadsheetml/2006/main" count="527" uniqueCount="15">
  <si>
    <t>#</t>
  </si>
  <si>
    <t>Component</t>
  </si>
  <si>
    <t>Match %</t>
  </si>
  <si>
    <t>Length (μm)</t>
    <phoneticPr fontId="2" type="noConversion"/>
  </si>
  <si>
    <t>Width  (μm)</t>
    <phoneticPr fontId="2" type="noConversion"/>
  </si>
  <si>
    <t>Area(μm2)</t>
    <phoneticPr fontId="2" type="noConversion"/>
  </si>
  <si>
    <t>weight(g)</t>
    <phoneticPr fontId="2" type="noConversion"/>
  </si>
  <si>
    <t>PET</t>
  </si>
  <si>
    <t>Volume (μm3)</t>
    <phoneticPr fontId="2" type="noConversion"/>
  </si>
  <si>
    <t>PET</t>
    <phoneticPr fontId="2" type="noConversion"/>
  </si>
  <si>
    <t>TOTAL</t>
  </si>
  <si>
    <t>Transport rate</t>
  </si>
  <si>
    <t>(%)</t>
  </si>
  <si>
    <t xml:space="preserve">length/width </t>
  </si>
  <si>
    <t>P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_ "/>
    <numFmt numFmtId="165" formatCode="0_ "/>
    <numFmt numFmtId="166" formatCode="0.000E+00"/>
    <numFmt numFmtId="167" formatCode="0.000"/>
    <numFmt numFmtId="168" formatCode="0.00_);[Red]\(0.00\)"/>
  </numFmts>
  <fonts count="5" x14ac:knownFonts="1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67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168" fontId="1" fillId="0" borderId="0" xfId="0" applyNumberFormat="1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2" xfId="0" applyBorder="1">
      <alignment vertical="center"/>
    </xf>
    <xf numFmtId="166" fontId="1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8" fontId="1" fillId="0" borderId="4" xfId="0" applyNumberFormat="1" applyFont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67" fontId="4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AD7D3-6DA3-4F79-BCE5-F47AE3EE6330}">
  <dimension ref="A1:I113"/>
  <sheetViews>
    <sheetView topLeftCell="A95" workbookViewId="0">
      <selection sqref="A1:A1048576"/>
    </sheetView>
  </sheetViews>
  <sheetFormatPr baseColWidth="10" defaultColWidth="9" defaultRowHeight="14" x14ac:dyDescent="0.2"/>
  <cols>
    <col min="1" max="1" width="4.1640625" style="24" bestFit="1" customWidth="1"/>
    <col min="2" max="5" width="12.5" style="13" customWidth="1"/>
    <col min="6" max="7" width="12.5" style="14" customWidth="1"/>
    <col min="8" max="8" width="12.5" style="15" customWidth="1"/>
    <col min="9" max="9" width="12.5" style="13" customWidth="1"/>
    <col min="10" max="16384" width="9" style="3"/>
  </cols>
  <sheetData>
    <row r="1" spans="1:9" s="13" customFormat="1" ht="17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6" t="s">
        <v>5</v>
      </c>
      <c r="G1" s="16" t="s">
        <v>8</v>
      </c>
      <c r="H1" s="17" t="s">
        <v>13</v>
      </c>
      <c r="I1" s="2" t="s">
        <v>6</v>
      </c>
    </row>
    <row r="2" spans="1:9" x14ac:dyDescent="0.2">
      <c r="A2" s="1">
        <v>1</v>
      </c>
      <c r="B2" s="2" t="s">
        <v>7</v>
      </c>
      <c r="C2" s="2">
        <v>72.510000000000005</v>
      </c>
      <c r="D2" s="2">
        <v>276.2</v>
      </c>
      <c r="E2" s="2">
        <v>139.30000000000001</v>
      </c>
      <c r="F2" s="16">
        <f>D2*E2</f>
        <v>38474.660000000003</v>
      </c>
      <c r="G2" s="26">
        <f>PI()*(E2/2)^2*D2</f>
        <v>4209357.2730768388</v>
      </c>
      <c r="H2" s="17">
        <f>D2/E2</f>
        <v>1.9827709978463746</v>
      </c>
      <c r="I2" s="26">
        <f>G2*0.000000000001*1.4</f>
        <v>5.8931001823075742E-6</v>
      </c>
    </row>
    <row r="3" spans="1:9" x14ac:dyDescent="0.2">
      <c r="A3" s="1">
        <v>2</v>
      </c>
      <c r="B3" s="2" t="s">
        <v>7</v>
      </c>
      <c r="C3" s="2">
        <v>71.37</v>
      </c>
      <c r="D3" s="2">
        <v>227.9</v>
      </c>
      <c r="E3" s="2">
        <v>83.5</v>
      </c>
      <c r="F3" s="16">
        <f t="shared" ref="F3:F66" si="0">D3*E3</f>
        <v>19029.650000000001</v>
      </c>
      <c r="G3" s="26">
        <f t="shared" ref="G3:G66" si="1">PI()*(E3/2)^2*D3</f>
        <v>1247978.6553680371</v>
      </c>
      <c r="H3" s="17">
        <f t="shared" ref="H3:H66" si="2">D3/E3</f>
        <v>2.7293413173652694</v>
      </c>
      <c r="I3" s="26">
        <f t="shared" ref="I3:I66" si="3">G3*0.000000000001*1.4</f>
        <v>1.7471701175152517E-6</v>
      </c>
    </row>
    <row r="4" spans="1:9" x14ac:dyDescent="0.2">
      <c r="A4" s="1">
        <v>3</v>
      </c>
      <c r="B4" s="2" t="s">
        <v>7</v>
      </c>
      <c r="C4" s="2">
        <v>89.42</v>
      </c>
      <c r="D4" s="2">
        <v>185.6</v>
      </c>
      <c r="E4" s="2">
        <v>83.6</v>
      </c>
      <c r="F4" s="16">
        <f t="shared" si="0"/>
        <v>15516.159999999998</v>
      </c>
      <c r="G4" s="26">
        <f t="shared" si="1"/>
        <v>1018779.9941996073</v>
      </c>
      <c r="H4" s="17">
        <f t="shared" si="2"/>
        <v>2.2200956937799043</v>
      </c>
      <c r="I4" s="26">
        <f t="shared" si="3"/>
        <v>1.42629199187945E-6</v>
      </c>
    </row>
    <row r="5" spans="1:9" x14ac:dyDescent="0.2">
      <c r="A5" s="1">
        <v>4</v>
      </c>
      <c r="B5" s="2" t="s">
        <v>7</v>
      </c>
      <c r="C5" s="2">
        <v>82.24</v>
      </c>
      <c r="D5" s="2">
        <v>174.9</v>
      </c>
      <c r="E5" s="2">
        <v>70</v>
      </c>
      <c r="F5" s="16">
        <f t="shared" si="0"/>
        <v>12243</v>
      </c>
      <c r="G5" s="26">
        <f t="shared" si="1"/>
        <v>673094.08001324721</v>
      </c>
      <c r="H5" s="17">
        <f t="shared" si="2"/>
        <v>2.4985714285714287</v>
      </c>
      <c r="I5" s="26">
        <f t="shared" si="3"/>
        <v>9.423317120185459E-7</v>
      </c>
    </row>
    <row r="6" spans="1:9" x14ac:dyDescent="0.2">
      <c r="A6" s="1">
        <v>5</v>
      </c>
      <c r="B6" s="2" t="s">
        <v>7</v>
      </c>
      <c r="C6" s="2">
        <v>71.319999999999993</v>
      </c>
      <c r="D6" s="2">
        <v>171.2</v>
      </c>
      <c r="E6" s="2">
        <v>72.3</v>
      </c>
      <c r="F6" s="16">
        <f t="shared" si="0"/>
        <v>12377.759999999998</v>
      </c>
      <c r="G6" s="26">
        <f t="shared" si="1"/>
        <v>702862.27890144906</v>
      </c>
      <c r="H6" s="17">
        <f t="shared" si="2"/>
        <v>2.367911479944675</v>
      </c>
      <c r="I6" s="26">
        <f t="shared" si="3"/>
        <v>9.8400719046202858E-7</v>
      </c>
    </row>
    <row r="7" spans="1:9" x14ac:dyDescent="0.2">
      <c r="A7" s="1">
        <v>6</v>
      </c>
      <c r="B7" s="2" t="s">
        <v>7</v>
      </c>
      <c r="C7" s="2">
        <v>72.41</v>
      </c>
      <c r="D7" s="2">
        <v>149.69999999999999</v>
      </c>
      <c r="E7" s="2">
        <v>109.1</v>
      </c>
      <c r="F7" s="16">
        <f t="shared" si="0"/>
        <v>16332.269999999999</v>
      </c>
      <c r="G7" s="26">
        <f t="shared" si="1"/>
        <v>1399462.2334563364</v>
      </c>
      <c r="H7" s="17">
        <f t="shared" si="2"/>
        <v>1.3721356553620532</v>
      </c>
      <c r="I7" s="26">
        <f t="shared" si="3"/>
        <v>1.9592471268388708E-6</v>
      </c>
    </row>
    <row r="8" spans="1:9" x14ac:dyDescent="0.2">
      <c r="A8" s="1">
        <v>7</v>
      </c>
      <c r="B8" s="2" t="s">
        <v>7</v>
      </c>
      <c r="C8" s="2">
        <v>90.32</v>
      </c>
      <c r="D8" s="2">
        <v>142.5</v>
      </c>
      <c r="E8" s="2">
        <v>60.5</v>
      </c>
      <c r="F8" s="16">
        <f t="shared" si="0"/>
        <v>8621.25</v>
      </c>
      <c r="G8" s="26">
        <f t="shared" si="1"/>
        <v>409652.39192951017</v>
      </c>
      <c r="H8" s="17">
        <f t="shared" si="2"/>
        <v>2.3553719008264462</v>
      </c>
      <c r="I8" s="26">
        <f t="shared" si="3"/>
        <v>5.7351334870131419E-7</v>
      </c>
    </row>
    <row r="9" spans="1:9" x14ac:dyDescent="0.2">
      <c r="A9" s="1">
        <v>8</v>
      </c>
      <c r="B9" s="2" t="s">
        <v>7</v>
      </c>
      <c r="C9" s="2">
        <v>76.62</v>
      </c>
      <c r="D9" s="2">
        <v>139.19999999999999</v>
      </c>
      <c r="E9" s="2">
        <v>58</v>
      </c>
      <c r="F9" s="16">
        <f t="shared" si="0"/>
        <v>8073.5999999999995</v>
      </c>
      <c r="G9" s="26">
        <f t="shared" si="1"/>
        <v>367777.45549632702</v>
      </c>
      <c r="H9" s="17">
        <f t="shared" si="2"/>
        <v>2.4</v>
      </c>
      <c r="I9" s="26">
        <f t="shared" si="3"/>
        <v>5.1488843769485778E-7</v>
      </c>
    </row>
    <row r="10" spans="1:9" x14ac:dyDescent="0.2">
      <c r="A10" s="1">
        <v>9</v>
      </c>
      <c r="B10" s="2" t="s">
        <v>7</v>
      </c>
      <c r="C10" s="2">
        <v>81.37</v>
      </c>
      <c r="D10" s="2">
        <v>135.19999999999999</v>
      </c>
      <c r="E10" s="2">
        <v>75.099999999999994</v>
      </c>
      <c r="F10" s="16">
        <f t="shared" si="0"/>
        <v>10153.519999999999</v>
      </c>
      <c r="G10" s="26">
        <f t="shared" si="1"/>
        <v>598889.15259744623</v>
      </c>
      <c r="H10" s="17">
        <f t="shared" si="2"/>
        <v>1.8002663115845539</v>
      </c>
      <c r="I10" s="26">
        <f t="shared" si="3"/>
        <v>8.3844481363642469E-7</v>
      </c>
    </row>
    <row r="11" spans="1:9" x14ac:dyDescent="0.2">
      <c r="A11" s="1">
        <v>10</v>
      </c>
      <c r="B11" s="2" t="s">
        <v>7</v>
      </c>
      <c r="C11" s="2">
        <v>76.13</v>
      </c>
      <c r="D11" s="2">
        <v>134</v>
      </c>
      <c r="E11" s="2">
        <v>53.3</v>
      </c>
      <c r="F11" s="16">
        <f t="shared" si="0"/>
        <v>7142.2</v>
      </c>
      <c r="G11" s="26">
        <f t="shared" si="1"/>
        <v>298984.79164749966</v>
      </c>
      <c r="H11" s="17">
        <f t="shared" si="2"/>
        <v>2.5140712945590997</v>
      </c>
      <c r="I11" s="26">
        <f t="shared" si="3"/>
        <v>4.1857870830649946E-7</v>
      </c>
    </row>
    <row r="12" spans="1:9" x14ac:dyDescent="0.2">
      <c r="A12" s="1">
        <v>11</v>
      </c>
      <c r="B12" s="2" t="s">
        <v>7</v>
      </c>
      <c r="C12" s="2">
        <v>74.22</v>
      </c>
      <c r="D12" s="2">
        <v>133.80000000000001</v>
      </c>
      <c r="E12" s="2">
        <v>76.2</v>
      </c>
      <c r="F12" s="16">
        <f t="shared" si="0"/>
        <v>10195.560000000001</v>
      </c>
      <c r="G12" s="26">
        <f t="shared" si="1"/>
        <v>610177.14632920676</v>
      </c>
      <c r="H12" s="17">
        <f t="shared" si="2"/>
        <v>1.7559055118110236</v>
      </c>
      <c r="I12" s="26">
        <f t="shared" si="3"/>
        <v>8.5424800486088943E-7</v>
      </c>
    </row>
    <row r="13" spans="1:9" x14ac:dyDescent="0.2">
      <c r="A13" s="1">
        <v>12</v>
      </c>
      <c r="B13" s="2" t="s">
        <v>7</v>
      </c>
      <c r="C13" s="2">
        <v>74.05</v>
      </c>
      <c r="D13" s="2">
        <v>122.2</v>
      </c>
      <c r="E13" s="2">
        <v>110.5</v>
      </c>
      <c r="F13" s="16">
        <f t="shared" si="0"/>
        <v>13503.1</v>
      </c>
      <c r="G13" s="26">
        <f t="shared" si="1"/>
        <v>1171886.7483890152</v>
      </c>
      <c r="H13" s="17">
        <f t="shared" si="2"/>
        <v>1.1058823529411765</v>
      </c>
      <c r="I13" s="26">
        <f t="shared" si="3"/>
        <v>1.6406414477446213E-6</v>
      </c>
    </row>
    <row r="14" spans="1:9" x14ac:dyDescent="0.2">
      <c r="A14" s="1">
        <v>13</v>
      </c>
      <c r="B14" s="2" t="s">
        <v>7</v>
      </c>
      <c r="C14" s="2">
        <v>80.069999999999993</v>
      </c>
      <c r="D14" s="2">
        <v>120.9</v>
      </c>
      <c r="E14" s="2">
        <v>45.3</v>
      </c>
      <c r="F14" s="16">
        <f t="shared" si="0"/>
        <v>5476.7699999999995</v>
      </c>
      <c r="G14" s="26">
        <f t="shared" si="1"/>
        <v>194855.463000566</v>
      </c>
      <c r="H14" s="17">
        <f t="shared" si="2"/>
        <v>2.6688741721854305</v>
      </c>
      <c r="I14" s="26">
        <f t="shared" si="3"/>
        <v>2.7279764820079239E-7</v>
      </c>
    </row>
    <row r="15" spans="1:9" x14ac:dyDescent="0.2">
      <c r="A15" s="1">
        <v>14</v>
      </c>
      <c r="B15" s="2" t="s">
        <v>7</v>
      </c>
      <c r="C15" s="2">
        <v>79.22</v>
      </c>
      <c r="D15" s="2">
        <v>116.6</v>
      </c>
      <c r="E15" s="2">
        <v>72.900000000000006</v>
      </c>
      <c r="F15" s="16">
        <f t="shared" si="0"/>
        <v>8500.14</v>
      </c>
      <c r="G15" s="26">
        <f t="shared" si="1"/>
        <v>486679.98772288451</v>
      </c>
      <c r="H15" s="17">
        <f t="shared" si="2"/>
        <v>1.5994513031550066</v>
      </c>
      <c r="I15" s="26">
        <f t="shared" si="3"/>
        <v>6.8135198281203824E-7</v>
      </c>
    </row>
    <row r="16" spans="1:9" x14ac:dyDescent="0.2">
      <c r="A16" s="1">
        <v>15</v>
      </c>
      <c r="B16" s="2" t="s">
        <v>7</v>
      </c>
      <c r="C16" s="2">
        <v>77.010000000000005</v>
      </c>
      <c r="D16" s="2">
        <v>110.3</v>
      </c>
      <c r="E16" s="2">
        <v>50.8</v>
      </c>
      <c r="F16" s="16">
        <f t="shared" si="0"/>
        <v>5603.24</v>
      </c>
      <c r="G16" s="26">
        <f t="shared" si="1"/>
        <v>223559.33977781597</v>
      </c>
      <c r="H16" s="17">
        <f t="shared" si="2"/>
        <v>2.1712598425196852</v>
      </c>
      <c r="I16" s="26">
        <f t="shared" si="3"/>
        <v>3.1298307568894232E-7</v>
      </c>
    </row>
    <row r="17" spans="1:9" x14ac:dyDescent="0.2">
      <c r="A17" s="1">
        <v>16</v>
      </c>
      <c r="B17" s="2" t="s">
        <v>7</v>
      </c>
      <c r="C17" s="2">
        <v>80.13</v>
      </c>
      <c r="D17" s="2">
        <v>107.9</v>
      </c>
      <c r="E17" s="2">
        <v>46</v>
      </c>
      <c r="F17" s="16">
        <f t="shared" si="0"/>
        <v>4963.4000000000005</v>
      </c>
      <c r="G17" s="26">
        <f t="shared" si="1"/>
        <v>179319.28123351716</v>
      </c>
      <c r="H17" s="17">
        <f t="shared" si="2"/>
        <v>2.3456521739130438</v>
      </c>
      <c r="I17" s="26">
        <f t="shared" si="3"/>
        <v>2.5104699372692401E-7</v>
      </c>
    </row>
    <row r="18" spans="1:9" x14ac:dyDescent="0.2">
      <c r="A18" s="1">
        <v>17</v>
      </c>
      <c r="B18" s="2" t="s">
        <v>7</v>
      </c>
      <c r="C18" s="2">
        <v>72.819999999999993</v>
      </c>
      <c r="D18" s="2">
        <v>107.9</v>
      </c>
      <c r="E18" s="2">
        <v>57.6</v>
      </c>
      <c r="F18" s="16">
        <f t="shared" si="0"/>
        <v>6215.0400000000009</v>
      </c>
      <c r="G18" s="26">
        <f t="shared" si="1"/>
        <v>281161.78568304062</v>
      </c>
      <c r="H18" s="17">
        <f t="shared" si="2"/>
        <v>1.8732638888888888</v>
      </c>
      <c r="I18" s="26">
        <f t="shared" si="3"/>
        <v>3.9362649995625686E-7</v>
      </c>
    </row>
    <row r="19" spans="1:9" x14ac:dyDescent="0.2">
      <c r="A19" s="1">
        <v>18</v>
      </c>
      <c r="B19" s="2" t="s">
        <v>7</v>
      </c>
      <c r="C19" s="2">
        <v>86.64</v>
      </c>
      <c r="D19" s="2">
        <v>106.9</v>
      </c>
      <c r="E19" s="2">
        <v>71.5</v>
      </c>
      <c r="F19" s="16">
        <f t="shared" si="0"/>
        <v>7643.35</v>
      </c>
      <c r="G19" s="26">
        <f t="shared" si="1"/>
        <v>429219.7232325779</v>
      </c>
      <c r="H19" s="17">
        <f t="shared" si="2"/>
        <v>1.4951048951048951</v>
      </c>
      <c r="I19" s="26">
        <f t="shared" si="3"/>
        <v>6.0090761252560906E-7</v>
      </c>
    </row>
    <row r="20" spans="1:9" x14ac:dyDescent="0.2">
      <c r="A20" s="1">
        <v>19</v>
      </c>
      <c r="B20" s="2" t="s">
        <v>7</v>
      </c>
      <c r="C20" s="2">
        <v>80.39</v>
      </c>
      <c r="D20" s="2">
        <v>95.9</v>
      </c>
      <c r="E20" s="2">
        <v>85.9</v>
      </c>
      <c r="F20" s="16">
        <f t="shared" si="0"/>
        <v>8237.8100000000013</v>
      </c>
      <c r="G20" s="26">
        <f t="shared" si="1"/>
        <v>555769.63653543184</v>
      </c>
      <c r="H20" s="17">
        <f t="shared" si="2"/>
        <v>1.1164144353899883</v>
      </c>
      <c r="I20" s="26">
        <f t="shared" si="3"/>
        <v>7.7807749114960454E-7</v>
      </c>
    </row>
    <row r="21" spans="1:9" x14ac:dyDescent="0.2">
      <c r="A21" s="1">
        <v>20</v>
      </c>
      <c r="B21" s="2" t="s">
        <v>7</v>
      </c>
      <c r="C21" s="2">
        <v>73.42</v>
      </c>
      <c r="D21" s="2">
        <v>86.3</v>
      </c>
      <c r="E21" s="2">
        <v>46.4</v>
      </c>
      <c r="F21" s="16">
        <f t="shared" si="0"/>
        <v>4004.3199999999997</v>
      </c>
      <c r="G21" s="26">
        <f t="shared" si="1"/>
        <v>145927.33061762308</v>
      </c>
      <c r="H21" s="17">
        <f t="shared" si="2"/>
        <v>1.8599137931034482</v>
      </c>
      <c r="I21" s="26">
        <f t="shared" si="3"/>
        <v>2.0429826286467232E-7</v>
      </c>
    </row>
    <row r="22" spans="1:9" x14ac:dyDescent="0.2">
      <c r="A22" s="1">
        <v>21</v>
      </c>
      <c r="B22" s="2" t="s">
        <v>7</v>
      </c>
      <c r="C22" s="2">
        <v>79.47</v>
      </c>
      <c r="D22" s="2">
        <v>83.8</v>
      </c>
      <c r="E22" s="2">
        <v>58.3</v>
      </c>
      <c r="F22" s="16">
        <f t="shared" si="0"/>
        <v>4885.54</v>
      </c>
      <c r="G22" s="26">
        <f t="shared" si="1"/>
        <v>223702.58854883804</v>
      </c>
      <c r="H22" s="17">
        <f t="shared" si="2"/>
        <v>1.4373927958833619</v>
      </c>
      <c r="I22" s="26">
        <f t="shared" si="3"/>
        <v>3.1318362396837324E-7</v>
      </c>
    </row>
    <row r="23" spans="1:9" x14ac:dyDescent="0.2">
      <c r="A23" s="1">
        <v>22</v>
      </c>
      <c r="B23" s="2" t="s">
        <v>7</v>
      </c>
      <c r="C23" s="2">
        <v>74.87</v>
      </c>
      <c r="D23" s="2">
        <v>82</v>
      </c>
      <c r="E23" s="2">
        <v>30.7</v>
      </c>
      <c r="F23" s="16">
        <f t="shared" si="0"/>
        <v>2517.4</v>
      </c>
      <c r="G23" s="26">
        <f t="shared" si="1"/>
        <v>60698.853031677805</v>
      </c>
      <c r="H23" s="17">
        <f t="shared" si="2"/>
        <v>2.6710097719869705</v>
      </c>
      <c r="I23" s="26">
        <f t="shared" si="3"/>
        <v>8.4978394244348923E-8</v>
      </c>
    </row>
    <row r="24" spans="1:9" x14ac:dyDescent="0.2">
      <c r="A24" s="1">
        <v>23</v>
      </c>
      <c r="B24" s="2" t="s">
        <v>7</v>
      </c>
      <c r="C24" s="2">
        <v>83.15</v>
      </c>
      <c r="D24" s="2">
        <v>79.400000000000006</v>
      </c>
      <c r="E24" s="2">
        <v>72.7</v>
      </c>
      <c r="F24" s="16">
        <f t="shared" si="0"/>
        <v>5772.380000000001</v>
      </c>
      <c r="G24" s="26">
        <f t="shared" si="1"/>
        <v>329593.93048641819</v>
      </c>
      <c r="H24" s="17">
        <f t="shared" si="2"/>
        <v>1.0921595598349381</v>
      </c>
      <c r="I24" s="26">
        <f t="shared" si="3"/>
        <v>4.6143150268098544E-7</v>
      </c>
    </row>
    <row r="25" spans="1:9" x14ac:dyDescent="0.2">
      <c r="A25" s="1">
        <v>24</v>
      </c>
      <c r="B25" s="2" t="s">
        <v>7</v>
      </c>
      <c r="C25" s="2">
        <v>73.81</v>
      </c>
      <c r="D25" s="2">
        <v>76.900000000000006</v>
      </c>
      <c r="E25" s="2">
        <v>26.9</v>
      </c>
      <c r="F25" s="16">
        <f t="shared" si="0"/>
        <v>2068.61</v>
      </c>
      <c r="G25" s="26">
        <f t="shared" si="1"/>
        <v>43703.95910973251</v>
      </c>
      <c r="H25" s="17">
        <f t="shared" si="2"/>
        <v>2.8587360594795541</v>
      </c>
      <c r="I25" s="26">
        <f t="shared" si="3"/>
        <v>6.1185542753625511E-8</v>
      </c>
    </row>
    <row r="26" spans="1:9" x14ac:dyDescent="0.2">
      <c r="A26" s="1">
        <v>25</v>
      </c>
      <c r="B26" s="2" t="s">
        <v>7</v>
      </c>
      <c r="C26" s="2">
        <v>78.900000000000006</v>
      </c>
      <c r="D26" s="2">
        <v>73.400000000000006</v>
      </c>
      <c r="E26" s="2">
        <v>35.6</v>
      </c>
      <c r="F26" s="16">
        <f t="shared" si="0"/>
        <v>2613.0400000000004</v>
      </c>
      <c r="G26" s="26">
        <f t="shared" si="1"/>
        <v>73061.054681072841</v>
      </c>
      <c r="H26" s="17">
        <f t="shared" si="2"/>
        <v>2.0617977528089888</v>
      </c>
      <c r="I26" s="26">
        <f t="shared" si="3"/>
        <v>1.0228547655350196E-7</v>
      </c>
    </row>
    <row r="27" spans="1:9" x14ac:dyDescent="0.2">
      <c r="A27" s="1">
        <v>26</v>
      </c>
      <c r="B27" s="2" t="s">
        <v>7</v>
      </c>
      <c r="C27" s="2">
        <v>79.489999999999995</v>
      </c>
      <c r="D27" s="2">
        <v>69.099999999999994</v>
      </c>
      <c r="E27" s="2">
        <v>30.2</v>
      </c>
      <c r="F27" s="16">
        <f t="shared" si="0"/>
        <v>2086.8199999999997</v>
      </c>
      <c r="G27" s="26">
        <f t="shared" si="1"/>
        <v>49497.334779300101</v>
      </c>
      <c r="H27" s="17">
        <f t="shared" si="2"/>
        <v>2.2880794701986753</v>
      </c>
      <c r="I27" s="26">
        <f t="shared" si="3"/>
        <v>6.9296268691020139E-8</v>
      </c>
    </row>
    <row r="28" spans="1:9" x14ac:dyDescent="0.2">
      <c r="A28" s="1">
        <v>27</v>
      </c>
      <c r="B28" s="2" t="s">
        <v>7</v>
      </c>
      <c r="C28" s="2">
        <v>76.64</v>
      </c>
      <c r="D28" s="2">
        <v>65.900000000000006</v>
      </c>
      <c r="E28" s="2">
        <v>22.3</v>
      </c>
      <c r="F28" s="16">
        <f t="shared" si="0"/>
        <v>1469.5700000000002</v>
      </c>
      <c r="G28" s="26">
        <f t="shared" si="1"/>
        <v>25738.606011342938</v>
      </c>
      <c r="H28" s="17">
        <f t="shared" si="2"/>
        <v>2.9551569506726461</v>
      </c>
      <c r="I28" s="26">
        <f t="shared" si="3"/>
        <v>3.6034048415880107E-8</v>
      </c>
    </row>
    <row r="29" spans="1:9" x14ac:dyDescent="0.2">
      <c r="A29" s="1">
        <v>28</v>
      </c>
      <c r="B29" s="2" t="s">
        <v>7</v>
      </c>
      <c r="C29" s="2">
        <v>84.58</v>
      </c>
      <c r="D29" s="2">
        <v>65.900000000000006</v>
      </c>
      <c r="E29" s="2">
        <v>34.700000000000003</v>
      </c>
      <c r="F29" s="16">
        <f t="shared" si="0"/>
        <v>2286.7300000000005</v>
      </c>
      <c r="G29" s="26">
        <f t="shared" si="1"/>
        <v>62320.975913848903</v>
      </c>
      <c r="H29" s="17">
        <f t="shared" si="2"/>
        <v>1.899135446685879</v>
      </c>
      <c r="I29" s="26">
        <f t="shared" si="3"/>
        <v>8.7249366279388451E-8</v>
      </c>
    </row>
    <row r="30" spans="1:9" x14ac:dyDescent="0.2">
      <c r="A30" s="1">
        <v>29</v>
      </c>
      <c r="B30" s="2" t="s">
        <v>7</v>
      </c>
      <c r="C30" s="2">
        <v>79.75</v>
      </c>
      <c r="D30" s="2">
        <v>64.8</v>
      </c>
      <c r="E30" s="2">
        <v>35.5</v>
      </c>
      <c r="F30" s="16">
        <f t="shared" si="0"/>
        <v>2300.4</v>
      </c>
      <c r="G30" s="26">
        <f t="shared" si="1"/>
        <v>64138.912695321887</v>
      </c>
      <c r="H30" s="17">
        <f t="shared" si="2"/>
        <v>1.8253521126760563</v>
      </c>
      <c r="I30" s="26">
        <f t="shared" si="3"/>
        <v>8.9794477773450626E-8</v>
      </c>
    </row>
    <row r="31" spans="1:9" x14ac:dyDescent="0.2">
      <c r="A31" s="1">
        <v>30</v>
      </c>
      <c r="B31" s="2" t="s">
        <v>7</v>
      </c>
      <c r="C31" s="2">
        <v>78.89</v>
      </c>
      <c r="D31" s="2">
        <v>60.4</v>
      </c>
      <c r="E31" s="2">
        <v>30.6</v>
      </c>
      <c r="F31" s="16">
        <f t="shared" si="0"/>
        <v>1848.24</v>
      </c>
      <c r="G31" s="26">
        <f t="shared" si="1"/>
        <v>44419.091626441616</v>
      </c>
      <c r="H31" s="17">
        <f t="shared" si="2"/>
        <v>1.9738562091503267</v>
      </c>
      <c r="I31" s="26">
        <f t="shared" si="3"/>
        <v>6.2186728277018253E-8</v>
      </c>
    </row>
    <row r="32" spans="1:9" x14ac:dyDescent="0.2">
      <c r="A32" s="1">
        <v>31</v>
      </c>
      <c r="B32" s="2" t="s">
        <v>7</v>
      </c>
      <c r="C32" s="2">
        <v>78.17</v>
      </c>
      <c r="D32" s="2">
        <v>60</v>
      </c>
      <c r="E32" s="2">
        <v>28.5</v>
      </c>
      <c r="F32" s="16">
        <f t="shared" si="0"/>
        <v>1710</v>
      </c>
      <c r="G32" s="26">
        <f t="shared" si="1"/>
        <v>38276.379493174645</v>
      </c>
      <c r="H32" s="17">
        <f t="shared" si="2"/>
        <v>2.1052631578947367</v>
      </c>
      <c r="I32" s="26">
        <f t="shared" si="3"/>
        <v>5.3586931290444504E-8</v>
      </c>
    </row>
    <row r="33" spans="1:9" x14ac:dyDescent="0.2">
      <c r="A33" s="1">
        <v>32</v>
      </c>
      <c r="B33" s="2" t="s">
        <v>7</v>
      </c>
      <c r="C33" s="2">
        <v>76.849999999999994</v>
      </c>
      <c r="D33" s="2">
        <v>57.9</v>
      </c>
      <c r="E33" s="2">
        <v>26.2</v>
      </c>
      <c r="F33" s="16">
        <f t="shared" si="0"/>
        <v>1516.98</v>
      </c>
      <c r="G33" s="26">
        <f t="shared" si="1"/>
        <v>31215.552614859316</v>
      </c>
      <c r="H33" s="17">
        <f t="shared" si="2"/>
        <v>2.2099236641221376</v>
      </c>
      <c r="I33" s="26">
        <f t="shared" si="3"/>
        <v>4.3701773660803033E-8</v>
      </c>
    </row>
    <row r="34" spans="1:9" x14ac:dyDescent="0.2">
      <c r="A34" s="1">
        <v>33</v>
      </c>
      <c r="B34" s="2" t="s">
        <v>7</v>
      </c>
      <c r="C34" s="2">
        <v>77.319999999999993</v>
      </c>
      <c r="D34" s="2">
        <v>56.3</v>
      </c>
      <c r="E34" s="2">
        <v>30.8</v>
      </c>
      <c r="F34" s="16">
        <f t="shared" si="0"/>
        <v>1734.04</v>
      </c>
      <c r="G34" s="26">
        <f t="shared" si="1"/>
        <v>41946.884402737509</v>
      </c>
      <c r="H34" s="17">
        <f t="shared" si="2"/>
        <v>1.8279220779220777</v>
      </c>
      <c r="I34" s="26">
        <f t="shared" si="3"/>
        <v>5.8725638163832507E-8</v>
      </c>
    </row>
    <row r="35" spans="1:9" x14ac:dyDescent="0.2">
      <c r="A35" s="1">
        <v>34</v>
      </c>
      <c r="B35" s="2" t="s">
        <v>7</v>
      </c>
      <c r="C35" s="2">
        <v>76.87</v>
      </c>
      <c r="D35" s="2">
        <v>55.3</v>
      </c>
      <c r="E35" s="2">
        <v>32.200000000000003</v>
      </c>
      <c r="F35" s="16">
        <f t="shared" si="0"/>
        <v>1780.66</v>
      </c>
      <c r="G35" s="26">
        <f t="shared" si="1"/>
        <v>45032.572415056675</v>
      </c>
      <c r="H35" s="17">
        <f t="shared" si="2"/>
        <v>1.7173913043478259</v>
      </c>
      <c r="I35" s="26">
        <f t="shared" si="3"/>
        <v>6.3045601381079332E-8</v>
      </c>
    </row>
    <row r="36" spans="1:9" x14ac:dyDescent="0.2">
      <c r="A36" s="1">
        <v>35</v>
      </c>
      <c r="B36" s="2" t="s">
        <v>7</v>
      </c>
      <c r="C36" s="2">
        <v>79.959999999999994</v>
      </c>
      <c r="D36" s="2">
        <v>52.7</v>
      </c>
      <c r="E36" s="2">
        <v>26.1</v>
      </c>
      <c r="F36" s="16">
        <f t="shared" si="0"/>
        <v>1375.4700000000003</v>
      </c>
      <c r="G36" s="26">
        <f t="shared" si="1"/>
        <v>28195.611068196326</v>
      </c>
      <c r="H36" s="17">
        <f t="shared" si="2"/>
        <v>2.0191570881226055</v>
      </c>
      <c r="I36" s="26">
        <f t="shared" si="3"/>
        <v>3.9473855495474851E-8</v>
      </c>
    </row>
    <row r="37" spans="1:9" x14ac:dyDescent="0.2">
      <c r="A37" s="1">
        <v>36</v>
      </c>
      <c r="B37" s="2" t="s">
        <v>7</v>
      </c>
      <c r="C37" s="2">
        <v>79.7</v>
      </c>
      <c r="D37" s="2">
        <v>51.8</v>
      </c>
      <c r="E37" s="2">
        <v>27</v>
      </c>
      <c r="F37" s="16">
        <f t="shared" si="0"/>
        <v>1398.6</v>
      </c>
      <c r="G37" s="26">
        <f t="shared" si="1"/>
        <v>29658.362525847118</v>
      </c>
      <c r="H37" s="17">
        <f t="shared" si="2"/>
        <v>1.9185185185185185</v>
      </c>
      <c r="I37" s="26">
        <f t="shared" si="3"/>
        <v>4.1521707536185966E-8</v>
      </c>
    </row>
    <row r="38" spans="1:9" x14ac:dyDescent="0.2">
      <c r="A38" s="1">
        <v>37</v>
      </c>
      <c r="B38" s="2" t="s">
        <v>7</v>
      </c>
      <c r="C38" s="2">
        <v>76.14</v>
      </c>
      <c r="D38" s="2">
        <v>51.8</v>
      </c>
      <c r="E38" s="2">
        <v>33.9</v>
      </c>
      <c r="F38" s="16">
        <f t="shared" si="0"/>
        <v>1756.0199999999998</v>
      </c>
      <c r="G38" s="26">
        <f t="shared" si="1"/>
        <v>46754.028529943433</v>
      </c>
      <c r="H38" s="17">
        <f t="shared" si="2"/>
        <v>1.528023598820059</v>
      </c>
      <c r="I38" s="26">
        <f t="shared" si="3"/>
        <v>6.5455639941920795E-8</v>
      </c>
    </row>
    <row r="39" spans="1:9" x14ac:dyDescent="0.2">
      <c r="A39" s="1">
        <v>38</v>
      </c>
      <c r="B39" s="2" t="s">
        <v>7</v>
      </c>
      <c r="C39" s="2">
        <v>78.02</v>
      </c>
      <c r="D39" s="2">
        <v>51.8</v>
      </c>
      <c r="E39" s="2">
        <v>36.6</v>
      </c>
      <c r="F39" s="16">
        <f t="shared" si="0"/>
        <v>1895.8799999999999</v>
      </c>
      <c r="G39" s="26">
        <f t="shared" si="1"/>
        <v>54498.156522803525</v>
      </c>
      <c r="H39" s="17">
        <f t="shared" si="2"/>
        <v>1.4153005464480872</v>
      </c>
      <c r="I39" s="26">
        <f t="shared" si="3"/>
        <v>7.6297419131924928E-8</v>
      </c>
    </row>
    <row r="40" spans="1:9" x14ac:dyDescent="0.2">
      <c r="A40" s="1">
        <v>39</v>
      </c>
      <c r="B40" s="2" t="s">
        <v>7</v>
      </c>
      <c r="C40" s="2">
        <v>77.61</v>
      </c>
      <c r="D40" s="2">
        <v>51.8</v>
      </c>
      <c r="E40" s="2">
        <v>38.9</v>
      </c>
      <c r="F40" s="16">
        <f t="shared" si="0"/>
        <v>2015.0199999999998</v>
      </c>
      <c r="G40" s="26">
        <f t="shared" si="1"/>
        <v>61562.867980435003</v>
      </c>
      <c r="H40" s="17">
        <f t="shared" si="2"/>
        <v>1.3316195372750643</v>
      </c>
      <c r="I40" s="26">
        <f t="shared" si="3"/>
        <v>8.6188015172608988E-8</v>
      </c>
    </row>
    <row r="41" spans="1:9" x14ac:dyDescent="0.2">
      <c r="A41" s="1">
        <v>40</v>
      </c>
      <c r="B41" s="2" t="s">
        <v>7</v>
      </c>
      <c r="C41" s="2">
        <v>82.95</v>
      </c>
      <c r="D41" s="2">
        <v>50.3</v>
      </c>
      <c r="E41" s="2">
        <v>33</v>
      </c>
      <c r="F41" s="16">
        <f t="shared" si="0"/>
        <v>1659.8999999999999</v>
      </c>
      <c r="G41" s="26">
        <f t="shared" si="1"/>
        <v>43021.519576973005</v>
      </c>
      <c r="H41" s="17">
        <f t="shared" si="2"/>
        <v>1.5242424242424242</v>
      </c>
      <c r="I41" s="26">
        <f t="shared" si="3"/>
        <v>6.0230127407762205E-8</v>
      </c>
    </row>
    <row r="42" spans="1:9" x14ac:dyDescent="0.2">
      <c r="A42" s="1">
        <v>41</v>
      </c>
      <c r="B42" s="2" t="s">
        <v>7</v>
      </c>
      <c r="C42" s="2">
        <v>71.239999999999995</v>
      </c>
      <c r="D42" s="2">
        <v>48.3</v>
      </c>
      <c r="E42" s="2">
        <v>27.5</v>
      </c>
      <c r="F42" s="16">
        <f t="shared" si="0"/>
        <v>1328.25</v>
      </c>
      <c r="G42" s="26">
        <f t="shared" si="1"/>
        <v>28688.140539648168</v>
      </c>
      <c r="H42" s="17">
        <f t="shared" si="2"/>
        <v>1.7563636363636363</v>
      </c>
      <c r="I42" s="26">
        <f t="shared" si="3"/>
        <v>4.0163396755507432E-8</v>
      </c>
    </row>
    <row r="43" spans="1:9" x14ac:dyDescent="0.2">
      <c r="A43" s="1">
        <v>42</v>
      </c>
      <c r="B43" s="2" t="s">
        <v>7</v>
      </c>
      <c r="C43" s="2">
        <v>77.3</v>
      </c>
      <c r="D43" s="2">
        <v>48.3</v>
      </c>
      <c r="E43" s="2">
        <v>38.299999999999997</v>
      </c>
      <c r="F43" s="16">
        <f t="shared" si="0"/>
        <v>1849.8899999999996</v>
      </c>
      <c r="G43" s="26">
        <f t="shared" si="1"/>
        <v>55646.077985063792</v>
      </c>
      <c r="H43" s="17">
        <f t="shared" si="2"/>
        <v>1.2610966057441253</v>
      </c>
      <c r="I43" s="26">
        <f t="shared" si="3"/>
        <v>7.7904509179089302E-8</v>
      </c>
    </row>
    <row r="44" spans="1:9" x14ac:dyDescent="0.2">
      <c r="A44" s="1">
        <v>43</v>
      </c>
      <c r="B44" s="2" t="s">
        <v>7</v>
      </c>
      <c r="C44" s="2">
        <v>81.92</v>
      </c>
      <c r="D44" s="2">
        <v>48.3</v>
      </c>
      <c r="E44" s="2">
        <v>40.799999999999997</v>
      </c>
      <c r="F44" s="16">
        <f t="shared" si="0"/>
        <v>1970.6399999999996</v>
      </c>
      <c r="G44" s="26">
        <f t="shared" si="1"/>
        <v>63147.671098075931</v>
      </c>
      <c r="H44" s="17">
        <f t="shared" si="2"/>
        <v>1.1838235294117647</v>
      </c>
      <c r="I44" s="26">
        <f t="shared" si="3"/>
        <v>8.8406739537306309E-8</v>
      </c>
    </row>
    <row r="45" spans="1:9" x14ac:dyDescent="0.2">
      <c r="A45" s="1">
        <v>44</v>
      </c>
      <c r="B45" s="2" t="s">
        <v>7</v>
      </c>
      <c r="C45" s="2">
        <v>77.47</v>
      </c>
      <c r="D45" s="2">
        <v>47.5</v>
      </c>
      <c r="E45" s="2">
        <v>18.5</v>
      </c>
      <c r="F45" s="16">
        <f t="shared" si="0"/>
        <v>878.75</v>
      </c>
      <c r="G45" s="26">
        <f t="shared" si="1"/>
        <v>12768.119767581893</v>
      </c>
      <c r="H45" s="17">
        <f t="shared" si="2"/>
        <v>2.5675675675675675</v>
      </c>
      <c r="I45" s="26">
        <f t="shared" si="3"/>
        <v>1.7875367674614647E-8</v>
      </c>
    </row>
    <row r="46" spans="1:9" x14ac:dyDescent="0.2">
      <c r="A46" s="1">
        <v>45</v>
      </c>
      <c r="B46" s="2" t="s">
        <v>7</v>
      </c>
      <c r="C46" s="2">
        <v>77.8</v>
      </c>
      <c r="D46" s="2">
        <v>47.5</v>
      </c>
      <c r="E46" s="2">
        <v>29.5</v>
      </c>
      <c r="F46" s="16">
        <f t="shared" si="0"/>
        <v>1401.25</v>
      </c>
      <c r="G46" s="26">
        <f t="shared" si="1"/>
        <v>32465.905705589896</v>
      </c>
      <c r="H46" s="17">
        <f t="shared" si="2"/>
        <v>1.6101694915254237</v>
      </c>
      <c r="I46" s="26">
        <f t="shared" si="3"/>
        <v>4.5452267987825849E-8</v>
      </c>
    </row>
    <row r="47" spans="1:9" x14ac:dyDescent="0.2">
      <c r="A47" s="1">
        <v>46</v>
      </c>
      <c r="B47" s="2" t="s">
        <v>7</v>
      </c>
      <c r="C47" s="2">
        <v>77.28</v>
      </c>
      <c r="D47" s="2">
        <v>47.5</v>
      </c>
      <c r="E47" s="2">
        <v>30</v>
      </c>
      <c r="F47" s="16">
        <f t="shared" si="0"/>
        <v>1425</v>
      </c>
      <c r="G47" s="26">
        <f t="shared" si="1"/>
        <v>33575.771485240912</v>
      </c>
      <c r="H47" s="17">
        <f t="shared" si="2"/>
        <v>1.5833333333333333</v>
      </c>
      <c r="I47" s="26">
        <f t="shared" si="3"/>
        <v>4.7006080079337271E-8</v>
      </c>
    </row>
    <row r="48" spans="1:9" x14ac:dyDescent="0.2">
      <c r="A48" s="1">
        <v>47</v>
      </c>
      <c r="B48" s="2" t="s">
        <v>7</v>
      </c>
      <c r="C48" s="2">
        <v>76.69</v>
      </c>
      <c r="D48" s="2">
        <v>46.7</v>
      </c>
      <c r="E48" s="2">
        <v>27.4</v>
      </c>
      <c r="F48" s="16">
        <f t="shared" si="0"/>
        <v>1279.58</v>
      </c>
      <c r="G48" s="26">
        <f t="shared" si="1"/>
        <v>27536.446024610927</v>
      </c>
      <c r="H48" s="17">
        <f t="shared" si="2"/>
        <v>1.7043795620437958</v>
      </c>
      <c r="I48" s="26">
        <f t="shared" si="3"/>
        <v>3.8551024434455295E-8</v>
      </c>
    </row>
    <row r="49" spans="1:9" x14ac:dyDescent="0.2">
      <c r="A49" s="1">
        <v>48</v>
      </c>
      <c r="B49" s="2" t="s">
        <v>7</v>
      </c>
      <c r="C49" s="2">
        <v>86.03</v>
      </c>
      <c r="D49" s="2">
        <v>43.2</v>
      </c>
      <c r="E49" s="2">
        <v>16.5</v>
      </c>
      <c r="F49" s="16">
        <f t="shared" si="0"/>
        <v>712.80000000000007</v>
      </c>
      <c r="G49" s="26">
        <f t="shared" si="1"/>
        <v>9237.2248793500694</v>
      </c>
      <c r="H49" s="17">
        <f t="shared" si="2"/>
        <v>2.6181818181818182</v>
      </c>
      <c r="I49" s="26">
        <f t="shared" si="3"/>
        <v>1.2932114831090096E-8</v>
      </c>
    </row>
    <row r="50" spans="1:9" x14ac:dyDescent="0.2">
      <c r="A50" s="1">
        <v>49</v>
      </c>
      <c r="B50" s="2" t="s">
        <v>7</v>
      </c>
      <c r="C50" s="2">
        <v>72.88</v>
      </c>
      <c r="D50" s="2">
        <v>43.2</v>
      </c>
      <c r="E50" s="2">
        <v>19.2</v>
      </c>
      <c r="F50" s="16">
        <f t="shared" si="0"/>
        <v>829.44</v>
      </c>
      <c r="G50" s="26">
        <f t="shared" si="1"/>
        <v>12507.660530848887</v>
      </c>
      <c r="H50" s="17">
        <f t="shared" si="2"/>
        <v>2.2500000000000004</v>
      </c>
      <c r="I50" s="26">
        <f t="shared" si="3"/>
        <v>1.751072474318844E-8</v>
      </c>
    </row>
    <row r="51" spans="1:9" x14ac:dyDescent="0.2">
      <c r="A51" s="1">
        <v>50</v>
      </c>
      <c r="B51" s="2" t="s">
        <v>7</v>
      </c>
      <c r="C51" s="2">
        <v>81.010000000000005</v>
      </c>
      <c r="D51" s="2">
        <v>43.2</v>
      </c>
      <c r="E51" s="2">
        <v>19.8</v>
      </c>
      <c r="F51" s="16">
        <f t="shared" si="0"/>
        <v>855.36000000000013</v>
      </c>
      <c r="G51" s="26">
        <f t="shared" si="1"/>
        <v>13301.603826264101</v>
      </c>
      <c r="H51" s="17">
        <f t="shared" si="2"/>
        <v>2.1818181818181821</v>
      </c>
      <c r="I51" s="26">
        <f t="shared" si="3"/>
        <v>1.862224535676974E-8</v>
      </c>
    </row>
    <row r="52" spans="1:9" x14ac:dyDescent="0.2">
      <c r="A52" s="1">
        <v>51</v>
      </c>
      <c r="B52" s="2" t="s">
        <v>7</v>
      </c>
      <c r="C52" s="2">
        <v>72.66</v>
      </c>
      <c r="D52" s="2">
        <v>43.2</v>
      </c>
      <c r="E52" s="2">
        <v>21.4</v>
      </c>
      <c r="F52" s="16">
        <f t="shared" si="0"/>
        <v>924.48</v>
      </c>
      <c r="G52" s="26">
        <f t="shared" si="1"/>
        <v>15538.2167336902</v>
      </c>
      <c r="H52" s="17">
        <f t="shared" si="2"/>
        <v>2.018691588785047</v>
      </c>
      <c r="I52" s="26">
        <f t="shared" si="3"/>
        <v>2.175350342716628E-8</v>
      </c>
    </row>
    <row r="53" spans="1:9" x14ac:dyDescent="0.2">
      <c r="A53" s="1">
        <v>52</v>
      </c>
      <c r="B53" s="2" t="s">
        <v>7</v>
      </c>
      <c r="C53" s="2">
        <v>76.52</v>
      </c>
      <c r="D53" s="2">
        <v>43.2</v>
      </c>
      <c r="E53" s="2">
        <v>22</v>
      </c>
      <c r="F53" s="16">
        <f t="shared" si="0"/>
        <v>950.40000000000009</v>
      </c>
      <c r="G53" s="26">
        <f t="shared" si="1"/>
        <v>16421.733118844568</v>
      </c>
      <c r="H53" s="17">
        <f t="shared" si="2"/>
        <v>1.9636363636363638</v>
      </c>
      <c r="I53" s="26">
        <f t="shared" si="3"/>
        <v>2.299042636638239E-8</v>
      </c>
    </row>
    <row r="54" spans="1:9" x14ac:dyDescent="0.2">
      <c r="A54" s="1">
        <v>53</v>
      </c>
      <c r="B54" s="2" t="s">
        <v>7</v>
      </c>
      <c r="C54" s="2">
        <v>71.64</v>
      </c>
      <c r="D54" s="2">
        <v>43.2</v>
      </c>
      <c r="E54" s="2">
        <v>25.3</v>
      </c>
      <c r="F54" s="16">
        <f t="shared" si="0"/>
        <v>1092.96</v>
      </c>
      <c r="G54" s="26">
        <f t="shared" si="1"/>
        <v>21717.742049671942</v>
      </c>
      <c r="H54" s="17">
        <f t="shared" si="2"/>
        <v>1.707509881422925</v>
      </c>
      <c r="I54" s="26">
        <f t="shared" si="3"/>
        <v>3.0404838869540718E-8</v>
      </c>
    </row>
    <row r="55" spans="1:9" x14ac:dyDescent="0.2">
      <c r="A55" s="1">
        <v>54</v>
      </c>
      <c r="B55" s="2" t="s">
        <v>7</v>
      </c>
      <c r="C55" s="2">
        <v>71.34</v>
      </c>
      <c r="D55" s="2">
        <v>43.2</v>
      </c>
      <c r="E55" s="2">
        <v>26.4</v>
      </c>
      <c r="F55" s="16">
        <f t="shared" si="0"/>
        <v>1140.48</v>
      </c>
      <c r="G55" s="26">
        <f t="shared" si="1"/>
        <v>23647.295691136173</v>
      </c>
      <c r="H55" s="17">
        <f t="shared" si="2"/>
        <v>1.6363636363636365</v>
      </c>
      <c r="I55" s="26">
        <f t="shared" si="3"/>
        <v>3.3106213967590634E-8</v>
      </c>
    </row>
    <row r="56" spans="1:9" x14ac:dyDescent="0.2">
      <c r="A56" s="1">
        <v>55</v>
      </c>
      <c r="B56" s="2" t="s">
        <v>7</v>
      </c>
      <c r="C56" s="2">
        <v>80.31</v>
      </c>
      <c r="D56" s="2">
        <v>43.2</v>
      </c>
      <c r="E56" s="2">
        <v>28.6</v>
      </c>
      <c r="F56" s="16">
        <f t="shared" si="0"/>
        <v>1235.5200000000002</v>
      </c>
      <c r="G56" s="26">
        <f t="shared" si="1"/>
        <v>27752.728970847318</v>
      </c>
      <c r="H56" s="17">
        <f t="shared" si="2"/>
        <v>1.5104895104895104</v>
      </c>
      <c r="I56" s="26">
        <f t="shared" si="3"/>
        <v>3.8853820559186238E-8</v>
      </c>
    </row>
    <row r="57" spans="1:9" x14ac:dyDescent="0.2">
      <c r="A57" s="1">
        <v>56</v>
      </c>
      <c r="B57" s="2" t="s">
        <v>7</v>
      </c>
      <c r="C57" s="2">
        <v>76.73</v>
      </c>
      <c r="D57" s="2">
        <v>43.2</v>
      </c>
      <c r="E57" s="2">
        <v>31.3</v>
      </c>
      <c r="F57" s="16">
        <f t="shared" si="0"/>
        <v>1352.16</v>
      </c>
      <c r="G57" s="26">
        <f t="shared" si="1"/>
        <v>33240.098593390161</v>
      </c>
      <c r="H57" s="17">
        <f t="shared" si="2"/>
        <v>1.380191693290735</v>
      </c>
      <c r="I57" s="26">
        <f t="shared" si="3"/>
        <v>4.6536138030746222E-8</v>
      </c>
    </row>
    <row r="58" spans="1:9" x14ac:dyDescent="0.2">
      <c r="A58" s="1">
        <v>57</v>
      </c>
      <c r="B58" s="2" t="s">
        <v>7</v>
      </c>
      <c r="C58" s="2">
        <v>71.84</v>
      </c>
      <c r="D58" s="2">
        <v>43.2</v>
      </c>
      <c r="E58" s="2">
        <v>34.1</v>
      </c>
      <c r="F58" s="16">
        <f t="shared" si="0"/>
        <v>1473.1200000000001</v>
      </c>
      <c r="G58" s="26">
        <f t="shared" si="1"/>
        <v>39453.21381802408</v>
      </c>
      <c r="H58" s="17">
        <f t="shared" si="2"/>
        <v>1.2668621700879765</v>
      </c>
      <c r="I58" s="26">
        <f t="shared" si="3"/>
        <v>5.5234499345233709E-8</v>
      </c>
    </row>
    <row r="59" spans="1:9" x14ac:dyDescent="0.2">
      <c r="A59" s="1">
        <v>58</v>
      </c>
      <c r="B59" s="2" t="s">
        <v>7</v>
      </c>
      <c r="C59" s="2">
        <v>77.66</v>
      </c>
      <c r="D59" s="2">
        <v>43.2</v>
      </c>
      <c r="E59" s="2">
        <v>34.1</v>
      </c>
      <c r="F59" s="16">
        <f t="shared" si="0"/>
        <v>1473.1200000000001</v>
      </c>
      <c r="G59" s="26">
        <f t="shared" si="1"/>
        <v>39453.21381802408</v>
      </c>
      <c r="H59" s="17">
        <f t="shared" si="2"/>
        <v>1.2668621700879765</v>
      </c>
      <c r="I59" s="26">
        <f t="shared" si="3"/>
        <v>5.5234499345233709E-8</v>
      </c>
    </row>
    <row r="60" spans="1:9" x14ac:dyDescent="0.2">
      <c r="A60" s="1">
        <v>59</v>
      </c>
      <c r="B60" s="2" t="s">
        <v>7</v>
      </c>
      <c r="C60" s="2">
        <v>75.3</v>
      </c>
      <c r="D60" s="2">
        <v>43.2</v>
      </c>
      <c r="E60" s="2">
        <v>36.299999999999997</v>
      </c>
      <c r="F60" s="16">
        <f t="shared" si="0"/>
        <v>1568.16</v>
      </c>
      <c r="G60" s="26">
        <f t="shared" si="1"/>
        <v>44708.16841605433</v>
      </c>
      <c r="H60" s="17">
        <f t="shared" si="2"/>
        <v>1.1900826446280994</v>
      </c>
      <c r="I60" s="26">
        <f t="shared" si="3"/>
        <v>6.2591435782476064E-8</v>
      </c>
    </row>
    <row r="61" spans="1:9" x14ac:dyDescent="0.2">
      <c r="A61" s="1">
        <v>60</v>
      </c>
      <c r="B61" s="2" t="s">
        <v>7</v>
      </c>
      <c r="C61" s="2">
        <v>79.150000000000006</v>
      </c>
      <c r="D61" s="2">
        <v>43.2</v>
      </c>
      <c r="E61" s="2">
        <v>36.299999999999997</v>
      </c>
      <c r="F61" s="16">
        <f t="shared" si="0"/>
        <v>1568.16</v>
      </c>
      <c r="G61" s="26">
        <f t="shared" si="1"/>
        <v>44708.16841605433</v>
      </c>
      <c r="H61" s="17">
        <f t="shared" si="2"/>
        <v>1.1900826446280994</v>
      </c>
      <c r="I61" s="26">
        <f t="shared" si="3"/>
        <v>6.2591435782476064E-8</v>
      </c>
    </row>
    <row r="62" spans="1:9" x14ac:dyDescent="0.2">
      <c r="A62" s="1">
        <v>61</v>
      </c>
      <c r="B62" s="2" t="s">
        <v>7</v>
      </c>
      <c r="C62" s="2">
        <v>79.459999999999994</v>
      </c>
      <c r="D62" s="2">
        <v>40.700000000000003</v>
      </c>
      <c r="E62" s="2">
        <v>28</v>
      </c>
      <c r="F62" s="16">
        <f t="shared" si="0"/>
        <v>1139.6000000000001</v>
      </c>
      <c r="G62" s="26">
        <f t="shared" si="1"/>
        <v>25061.112916216498</v>
      </c>
      <c r="H62" s="17">
        <f t="shared" si="2"/>
        <v>1.4535714285714287</v>
      </c>
      <c r="I62" s="26">
        <f t="shared" si="3"/>
        <v>3.5085558082703098E-8</v>
      </c>
    </row>
    <row r="63" spans="1:9" x14ac:dyDescent="0.2">
      <c r="A63" s="1">
        <v>62</v>
      </c>
      <c r="B63" s="2" t="s">
        <v>7</v>
      </c>
      <c r="C63" s="2">
        <v>76.66</v>
      </c>
      <c r="D63" s="2">
        <v>40.700000000000003</v>
      </c>
      <c r="E63" s="2">
        <v>29.7</v>
      </c>
      <c r="F63" s="16">
        <f t="shared" si="0"/>
        <v>1208.79</v>
      </c>
      <c r="G63" s="26">
        <f t="shared" si="1"/>
        <v>28196.628944216085</v>
      </c>
      <c r="H63" s="17">
        <f t="shared" si="2"/>
        <v>1.3703703703703705</v>
      </c>
      <c r="I63" s="26">
        <f t="shared" si="3"/>
        <v>3.9475280521902518E-8</v>
      </c>
    </row>
    <row r="64" spans="1:9" x14ac:dyDescent="0.2">
      <c r="A64" s="1">
        <v>63</v>
      </c>
      <c r="B64" s="2" t="s">
        <v>7</v>
      </c>
      <c r="C64" s="2">
        <v>79.31</v>
      </c>
      <c r="D64" s="2">
        <v>38.9</v>
      </c>
      <c r="E64" s="2">
        <v>31.1</v>
      </c>
      <c r="F64" s="16">
        <f t="shared" si="0"/>
        <v>1209.79</v>
      </c>
      <c r="G64" s="26">
        <f t="shared" si="1"/>
        <v>29550.188851404229</v>
      </c>
      <c r="H64" s="17">
        <f t="shared" si="2"/>
        <v>1.2508038585209003</v>
      </c>
      <c r="I64" s="26">
        <f t="shared" si="3"/>
        <v>4.1370264391965916E-8</v>
      </c>
    </row>
    <row r="65" spans="1:9" x14ac:dyDescent="0.2">
      <c r="A65" s="1">
        <v>64</v>
      </c>
      <c r="B65" s="2" t="s">
        <v>7</v>
      </c>
      <c r="C65" s="2">
        <v>72.42</v>
      </c>
      <c r="D65" s="2">
        <v>38.5</v>
      </c>
      <c r="E65" s="2">
        <v>38</v>
      </c>
      <c r="F65" s="16">
        <f t="shared" si="0"/>
        <v>1463</v>
      </c>
      <c r="G65" s="26">
        <f t="shared" si="1"/>
        <v>43663.425495917734</v>
      </c>
      <c r="H65" s="17">
        <f t="shared" si="2"/>
        <v>1.013157894736842</v>
      </c>
      <c r="I65" s="26">
        <f t="shared" si="3"/>
        <v>6.1128795694284824E-8</v>
      </c>
    </row>
    <row r="66" spans="1:9" x14ac:dyDescent="0.2">
      <c r="A66" s="1">
        <v>65</v>
      </c>
      <c r="B66" s="2" t="s">
        <v>7</v>
      </c>
      <c r="C66" s="2">
        <v>71.260000000000005</v>
      </c>
      <c r="D66" s="2">
        <v>35.1</v>
      </c>
      <c r="E66" s="2">
        <v>30.2</v>
      </c>
      <c r="F66" s="16">
        <f t="shared" si="0"/>
        <v>1060.02</v>
      </c>
      <c r="G66" s="26">
        <f t="shared" si="1"/>
        <v>25142.640387169806</v>
      </c>
      <c r="H66" s="17">
        <f t="shared" si="2"/>
        <v>1.1622516556291391</v>
      </c>
      <c r="I66" s="26">
        <f t="shared" si="3"/>
        <v>3.5199696542037724E-8</v>
      </c>
    </row>
    <row r="67" spans="1:9" x14ac:dyDescent="0.2">
      <c r="A67" s="1">
        <v>66</v>
      </c>
      <c r="B67" s="2" t="s">
        <v>7</v>
      </c>
      <c r="C67" s="2">
        <v>71.77</v>
      </c>
      <c r="D67" s="2">
        <v>34.799999999999997</v>
      </c>
      <c r="E67" s="2">
        <v>25.2</v>
      </c>
      <c r="F67" s="16">
        <f t="shared" ref="F67:F110" si="4">D67*E67</f>
        <v>876.95999999999992</v>
      </c>
      <c r="G67" s="26">
        <f t="shared" ref="G67:G110" si="5">PI()*(E67/2)^2*D67</f>
        <v>17356.821889000257</v>
      </c>
      <c r="H67" s="17">
        <f t="shared" ref="H67:H110" si="6">D67/E67</f>
        <v>1.3809523809523809</v>
      </c>
      <c r="I67" s="26">
        <f t="shared" ref="I67:I110" si="7">G67*0.000000000001*1.4</f>
        <v>2.4299550644600359E-8</v>
      </c>
    </row>
    <row r="68" spans="1:9" x14ac:dyDescent="0.2">
      <c r="A68" s="1">
        <v>67</v>
      </c>
      <c r="B68" s="2" t="s">
        <v>7</v>
      </c>
      <c r="C68" s="2">
        <v>82.63</v>
      </c>
      <c r="D68" s="2">
        <v>34.799999999999997</v>
      </c>
      <c r="E68" s="2">
        <v>25.9</v>
      </c>
      <c r="F68" s="16">
        <f t="shared" si="4"/>
        <v>901.31999999999982</v>
      </c>
      <c r="G68" s="26">
        <f t="shared" si="5"/>
        <v>18334.482381204747</v>
      </c>
      <c r="H68" s="17">
        <f t="shared" si="6"/>
        <v>1.3436293436293436</v>
      </c>
      <c r="I68" s="26">
        <f t="shared" si="7"/>
        <v>2.5668275333686645E-8</v>
      </c>
    </row>
    <row r="69" spans="1:9" x14ac:dyDescent="0.2">
      <c r="A69" s="1">
        <v>68</v>
      </c>
      <c r="B69" s="2" t="s">
        <v>7</v>
      </c>
      <c r="C69" s="2">
        <v>76.650000000000006</v>
      </c>
      <c r="D69" s="2">
        <v>34.799999999999997</v>
      </c>
      <c r="E69" s="2">
        <v>26.6</v>
      </c>
      <c r="F69" s="16">
        <f t="shared" si="4"/>
        <v>925.68</v>
      </c>
      <c r="G69" s="26">
        <f t="shared" si="5"/>
        <v>19338.928092373746</v>
      </c>
      <c r="H69" s="17">
        <f t="shared" si="6"/>
        <v>1.3082706766917291</v>
      </c>
      <c r="I69" s="26">
        <f t="shared" si="7"/>
        <v>2.7074499329323242E-8</v>
      </c>
    </row>
    <row r="70" spans="1:9" x14ac:dyDescent="0.2">
      <c r="A70" s="1">
        <v>69</v>
      </c>
      <c r="B70" s="2" t="s">
        <v>7</v>
      </c>
      <c r="C70" s="2">
        <v>75.38</v>
      </c>
      <c r="D70" s="2">
        <v>34.5</v>
      </c>
      <c r="E70" s="2">
        <v>16.5</v>
      </c>
      <c r="F70" s="16">
        <f t="shared" si="4"/>
        <v>569.25</v>
      </c>
      <c r="G70" s="26">
        <f t="shared" si="5"/>
        <v>7376.9504244809577</v>
      </c>
      <c r="H70" s="17">
        <f t="shared" si="6"/>
        <v>2.0909090909090908</v>
      </c>
      <c r="I70" s="26">
        <f t="shared" si="7"/>
        <v>1.0327730594273339E-8</v>
      </c>
    </row>
    <row r="71" spans="1:9" x14ac:dyDescent="0.2">
      <c r="A71" s="1">
        <v>70</v>
      </c>
      <c r="B71" s="2" t="s">
        <v>7</v>
      </c>
      <c r="C71" s="2">
        <v>81.09</v>
      </c>
      <c r="D71" s="2">
        <v>34.5</v>
      </c>
      <c r="E71" s="2">
        <v>17.899999999999999</v>
      </c>
      <c r="F71" s="16">
        <f t="shared" si="4"/>
        <v>617.54999999999995</v>
      </c>
      <c r="G71" s="26">
        <f t="shared" si="5"/>
        <v>8681.905180929085</v>
      </c>
      <c r="H71" s="17">
        <f t="shared" si="6"/>
        <v>1.9273743016759779</v>
      </c>
      <c r="I71" s="26">
        <f t="shared" si="7"/>
        <v>1.215466725330072E-8</v>
      </c>
    </row>
    <row r="72" spans="1:9" x14ac:dyDescent="0.2">
      <c r="A72" s="1">
        <v>71</v>
      </c>
      <c r="B72" s="2" t="s">
        <v>7</v>
      </c>
      <c r="C72" s="2">
        <v>71.959999999999994</v>
      </c>
      <c r="D72" s="2">
        <v>34.5</v>
      </c>
      <c r="E72" s="2">
        <v>23.4</v>
      </c>
      <c r="F72" s="16">
        <f t="shared" si="4"/>
        <v>807.3</v>
      </c>
      <c r="G72" s="26">
        <f t="shared" si="5"/>
        <v>14836.815333071781</v>
      </c>
      <c r="H72" s="17">
        <f t="shared" si="6"/>
        <v>1.4743589743589745</v>
      </c>
      <c r="I72" s="26">
        <f t="shared" si="7"/>
        <v>2.0771541466300493E-8</v>
      </c>
    </row>
    <row r="73" spans="1:9" x14ac:dyDescent="0.2">
      <c r="A73" s="1">
        <v>72</v>
      </c>
      <c r="B73" s="2" t="s">
        <v>7</v>
      </c>
      <c r="C73" s="2">
        <v>76.290000000000006</v>
      </c>
      <c r="D73" s="2">
        <v>34.5</v>
      </c>
      <c r="E73" s="2">
        <v>31.6</v>
      </c>
      <c r="F73" s="16">
        <f t="shared" si="4"/>
        <v>1090.2</v>
      </c>
      <c r="G73" s="26">
        <f t="shared" si="5"/>
        <v>27057.218056454381</v>
      </c>
      <c r="H73" s="17">
        <f t="shared" si="6"/>
        <v>1.0917721518987342</v>
      </c>
      <c r="I73" s="26">
        <f t="shared" si="7"/>
        <v>3.7880105279036128E-8</v>
      </c>
    </row>
    <row r="74" spans="1:9" x14ac:dyDescent="0.2">
      <c r="A74" s="1">
        <v>73</v>
      </c>
      <c r="B74" s="2" t="s">
        <v>7</v>
      </c>
      <c r="C74" s="2">
        <v>78.53</v>
      </c>
      <c r="D74" s="2">
        <v>1393.6</v>
      </c>
      <c r="E74" s="2">
        <v>60.6</v>
      </c>
      <c r="F74" s="16">
        <f t="shared" si="4"/>
        <v>84452.160000000003</v>
      </c>
      <c r="G74" s="26">
        <f t="shared" si="5"/>
        <v>4019511.4243522151</v>
      </c>
      <c r="H74" s="17">
        <f t="shared" si="6"/>
        <v>22.996699669966993</v>
      </c>
      <c r="I74" s="26">
        <f t="shared" si="7"/>
        <v>5.6273159940931005E-6</v>
      </c>
    </row>
    <row r="75" spans="1:9" x14ac:dyDescent="0.2">
      <c r="A75" s="1">
        <v>74</v>
      </c>
      <c r="B75" s="2" t="s">
        <v>7</v>
      </c>
      <c r="C75" s="2">
        <v>74.680000000000007</v>
      </c>
      <c r="D75" s="2">
        <v>798.9</v>
      </c>
      <c r="E75" s="2">
        <v>57.6</v>
      </c>
      <c r="F75" s="16">
        <f t="shared" si="4"/>
        <v>46016.639999999999</v>
      </c>
      <c r="G75" s="26">
        <f t="shared" si="5"/>
        <v>2081743.7496031616</v>
      </c>
      <c r="H75" s="17">
        <f t="shared" si="6"/>
        <v>13.869791666666666</v>
      </c>
      <c r="I75" s="26">
        <f t="shared" si="7"/>
        <v>2.9144412494444263E-6</v>
      </c>
    </row>
    <row r="76" spans="1:9" x14ac:dyDescent="0.2">
      <c r="A76" s="1">
        <v>75</v>
      </c>
      <c r="B76" s="2" t="s">
        <v>7</v>
      </c>
      <c r="C76" s="2">
        <v>71.94</v>
      </c>
      <c r="D76" s="2">
        <v>621.70000000000005</v>
      </c>
      <c r="E76" s="2">
        <v>29.4</v>
      </c>
      <c r="F76" s="16">
        <f t="shared" si="4"/>
        <v>18277.98</v>
      </c>
      <c r="G76" s="26">
        <f t="shared" si="5"/>
        <v>422051.46252488956</v>
      </c>
      <c r="H76" s="17">
        <f t="shared" si="6"/>
        <v>21.146258503401363</v>
      </c>
      <c r="I76" s="26">
        <f t="shared" si="7"/>
        <v>5.9087204753484536E-7</v>
      </c>
    </row>
    <row r="77" spans="1:9" x14ac:dyDescent="0.2">
      <c r="A77" s="1">
        <v>76</v>
      </c>
      <c r="B77" s="2" t="s">
        <v>7</v>
      </c>
      <c r="C77" s="2">
        <v>75.63</v>
      </c>
      <c r="D77" s="2">
        <v>587.5</v>
      </c>
      <c r="E77" s="2">
        <v>102.2</v>
      </c>
      <c r="F77" s="16">
        <f t="shared" si="4"/>
        <v>60042.5</v>
      </c>
      <c r="G77" s="26">
        <f t="shared" si="5"/>
        <v>4819472.9148758696</v>
      </c>
      <c r="H77" s="17">
        <f t="shared" si="6"/>
        <v>5.7485322896281801</v>
      </c>
      <c r="I77" s="26">
        <f t="shared" si="7"/>
        <v>6.7472620808262165E-6</v>
      </c>
    </row>
    <row r="78" spans="1:9" x14ac:dyDescent="0.2">
      <c r="A78" s="1">
        <v>77</v>
      </c>
      <c r="B78" s="2" t="s">
        <v>7</v>
      </c>
      <c r="C78" s="2">
        <v>71.42</v>
      </c>
      <c r="D78" s="2">
        <v>569.70000000000005</v>
      </c>
      <c r="E78" s="2">
        <v>36.299999999999997</v>
      </c>
      <c r="F78" s="16">
        <f t="shared" si="4"/>
        <v>20680.11</v>
      </c>
      <c r="G78" s="26">
        <f t="shared" si="5"/>
        <v>589588.97098671657</v>
      </c>
      <c r="H78" s="17">
        <f t="shared" si="6"/>
        <v>15.69421487603306</v>
      </c>
      <c r="I78" s="26">
        <f t="shared" si="7"/>
        <v>8.2542455938140317E-7</v>
      </c>
    </row>
    <row r="79" spans="1:9" x14ac:dyDescent="0.2">
      <c r="A79" s="1">
        <v>78</v>
      </c>
      <c r="B79" s="2" t="s">
        <v>7</v>
      </c>
      <c r="C79" s="2">
        <v>90.76</v>
      </c>
      <c r="D79" s="2">
        <v>546.70000000000005</v>
      </c>
      <c r="E79" s="2">
        <v>139.6</v>
      </c>
      <c r="F79" s="16">
        <f t="shared" si="4"/>
        <v>76319.320000000007</v>
      </c>
      <c r="G79" s="26">
        <f t="shared" si="5"/>
        <v>8367771.104860004</v>
      </c>
      <c r="H79" s="17">
        <f t="shared" si="6"/>
        <v>3.9161891117478516</v>
      </c>
      <c r="I79" s="26">
        <f t="shared" si="7"/>
        <v>1.1714879546804006E-5</v>
      </c>
    </row>
    <row r="80" spans="1:9" x14ac:dyDescent="0.2">
      <c r="A80" s="1">
        <v>79</v>
      </c>
      <c r="B80" s="2" t="s">
        <v>7</v>
      </c>
      <c r="C80" s="2">
        <v>82.69</v>
      </c>
      <c r="D80" s="2">
        <v>492.8</v>
      </c>
      <c r="E80" s="2">
        <v>52.3</v>
      </c>
      <c r="F80" s="16">
        <f t="shared" si="4"/>
        <v>25773.439999999999</v>
      </c>
      <c r="G80" s="26">
        <f t="shared" si="5"/>
        <v>1058678.1706347151</v>
      </c>
      <c r="H80" s="17">
        <f t="shared" si="6"/>
        <v>9.4225621414913974</v>
      </c>
      <c r="I80" s="26">
        <f t="shared" si="7"/>
        <v>1.4821494388886012E-6</v>
      </c>
    </row>
    <row r="81" spans="1:9" x14ac:dyDescent="0.2">
      <c r="A81" s="1">
        <v>80</v>
      </c>
      <c r="B81" s="2" t="s">
        <v>7</v>
      </c>
      <c r="C81" s="2">
        <v>72.239999999999995</v>
      </c>
      <c r="D81" s="2">
        <v>341</v>
      </c>
      <c r="E81" s="2">
        <v>33.700000000000003</v>
      </c>
      <c r="F81" s="16">
        <f t="shared" si="4"/>
        <v>11491.7</v>
      </c>
      <c r="G81" s="26">
        <f t="shared" si="5"/>
        <v>304161.37450439727</v>
      </c>
      <c r="H81" s="17">
        <f t="shared" si="6"/>
        <v>10.118694362017804</v>
      </c>
      <c r="I81" s="26">
        <f t="shared" si="7"/>
        <v>4.2582592430615612E-7</v>
      </c>
    </row>
    <row r="82" spans="1:9" x14ac:dyDescent="0.2">
      <c r="A82" s="1">
        <v>81</v>
      </c>
      <c r="B82" s="2" t="s">
        <v>7</v>
      </c>
      <c r="C82" s="2">
        <v>89.72</v>
      </c>
      <c r="D82" s="2">
        <v>336.7</v>
      </c>
      <c r="E82" s="2">
        <v>60.8</v>
      </c>
      <c r="F82" s="16">
        <f t="shared" si="4"/>
        <v>20471.359999999997</v>
      </c>
      <c r="G82" s="26">
        <f t="shared" si="5"/>
        <v>977552.64761187753</v>
      </c>
      <c r="H82" s="17">
        <f t="shared" si="6"/>
        <v>5.5378289473684212</v>
      </c>
      <c r="I82" s="26">
        <f t="shared" si="7"/>
        <v>1.3685737066566284E-6</v>
      </c>
    </row>
    <row r="83" spans="1:9" x14ac:dyDescent="0.2">
      <c r="A83" s="1">
        <v>82</v>
      </c>
      <c r="B83" s="2" t="s">
        <v>7</v>
      </c>
      <c r="C83" s="2">
        <v>71.930000000000007</v>
      </c>
      <c r="D83" s="2">
        <v>334.5</v>
      </c>
      <c r="E83" s="2">
        <v>74.900000000000006</v>
      </c>
      <c r="F83" s="16">
        <f t="shared" si="4"/>
        <v>25054.050000000003</v>
      </c>
      <c r="G83" s="26">
        <f t="shared" si="5"/>
        <v>1473837.6236895213</v>
      </c>
      <c r="H83" s="17">
        <f t="shared" si="6"/>
        <v>4.4659546061415218</v>
      </c>
      <c r="I83" s="26">
        <f t="shared" si="7"/>
        <v>2.0633726731653297E-6</v>
      </c>
    </row>
    <row r="84" spans="1:9" x14ac:dyDescent="0.2">
      <c r="A84" s="1">
        <v>83</v>
      </c>
      <c r="B84" s="2" t="s">
        <v>7</v>
      </c>
      <c r="C84" s="2">
        <v>71.37</v>
      </c>
      <c r="D84" s="2">
        <v>323.5</v>
      </c>
      <c r="E84" s="2">
        <v>66.900000000000006</v>
      </c>
      <c r="F84" s="16">
        <f t="shared" si="4"/>
        <v>21642.15</v>
      </c>
      <c r="G84" s="26">
        <f t="shared" si="5"/>
        <v>1137146.4552659327</v>
      </c>
      <c r="H84" s="17">
        <f t="shared" si="6"/>
        <v>4.8355754857997004</v>
      </c>
      <c r="I84" s="26">
        <f t="shared" si="7"/>
        <v>1.5920050373723056E-6</v>
      </c>
    </row>
    <row r="85" spans="1:9" x14ac:dyDescent="0.2">
      <c r="A85" s="1">
        <v>84</v>
      </c>
      <c r="B85" s="2" t="s">
        <v>7</v>
      </c>
      <c r="C85" s="2">
        <v>79.989999999999995</v>
      </c>
      <c r="D85" s="2">
        <v>258.2</v>
      </c>
      <c r="E85" s="2">
        <v>36.9</v>
      </c>
      <c r="F85" s="16">
        <f t="shared" si="4"/>
        <v>9527.58</v>
      </c>
      <c r="G85" s="26">
        <f t="shared" si="5"/>
        <v>276120.62746066134</v>
      </c>
      <c r="H85" s="17">
        <f t="shared" si="6"/>
        <v>6.9972899728997291</v>
      </c>
      <c r="I85" s="26">
        <f t="shared" si="7"/>
        <v>3.8656887844492582E-7</v>
      </c>
    </row>
    <row r="86" spans="1:9" x14ac:dyDescent="0.2">
      <c r="A86" s="1">
        <v>85</v>
      </c>
      <c r="B86" s="2" t="s">
        <v>7</v>
      </c>
      <c r="C86" s="2">
        <v>85.03</v>
      </c>
      <c r="D86" s="2">
        <v>253.5</v>
      </c>
      <c r="E86" s="2">
        <v>50</v>
      </c>
      <c r="F86" s="16">
        <f t="shared" si="4"/>
        <v>12675</v>
      </c>
      <c r="G86" s="26">
        <f t="shared" si="5"/>
        <v>497746.08605313284</v>
      </c>
      <c r="H86" s="17">
        <f t="shared" si="6"/>
        <v>5.07</v>
      </c>
      <c r="I86" s="26">
        <f t="shared" si="7"/>
        <v>6.9684452047438585E-7</v>
      </c>
    </row>
    <row r="87" spans="1:9" x14ac:dyDescent="0.2">
      <c r="A87" s="1">
        <v>86</v>
      </c>
      <c r="B87" s="2" t="s">
        <v>7</v>
      </c>
      <c r="C87" s="2">
        <v>78.58</v>
      </c>
      <c r="D87" s="2">
        <v>242.1</v>
      </c>
      <c r="E87" s="2">
        <v>43.7</v>
      </c>
      <c r="F87" s="16">
        <f t="shared" si="4"/>
        <v>10579.77</v>
      </c>
      <c r="G87" s="26">
        <f t="shared" si="5"/>
        <v>363117.80521721637</v>
      </c>
      <c r="H87" s="17">
        <f t="shared" si="6"/>
        <v>5.5400457665903886</v>
      </c>
      <c r="I87" s="26">
        <f t="shared" si="7"/>
        <v>5.0836492730410284E-7</v>
      </c>
    </row>
    <row r="88" spans="1:9" x14ac:dyDescent="0.2">
      <c r="A88" s="1">
        <v>87</v>
      </c>
      <c r="B88" s="2" t="s">
        <v>7</v>
      </c>
      <c r="C88" s="2">
        <v>76.11</v>
      </c>
      <c r="D88" s="2">
        <v>235.5</v>
      </c>
      <c r="E88" s="2">
        <v>23.5</v>
      </c>
      <c r="F88" s="16">
        <f t="shared" si="4"/>
        <v>5534.25</v>
      </c>
      <c r="G88" s="26">
        <f t="shared" si="5"/>
        <v>102144.85996588472</v>
      </c>
      <c r="H88" s="17">
        <f t="shared" si="6"/>
        <v>10.021276595744681</v>
      </c>
      <c r="I88" s="26">
        <f t="shared" si="7"/>
        <v>1.430028039522386E-7</v>
      </c>
    </row>
    <row r="89" spans="1:9" x14ac:dyDescent="0.2">
      <c r="A89" s="1">
        <v>88</v>
      </c>
      <c r="B89" s="2" t="s">
        <v>7</v>
      </c>
      <c r="C89" s="2">
        <v>76.92</v>
      </c>
      <c r="D89" s="2">
        <v>216.8</v>
      </c>
      <c r="E89" s="2">
        <v>36.4</v>
      </c>
      <c r="F89" s="16">
        <f t="shared" si="4"/>
        <v>7891.52</v>
      </c>
      <c r="G89" s="26">
        <f t="shared" si="5"/>
        <v>225606.66544467802</v>
      </c>
      <c r="H89" s="17">
        <f t="shared" si="6"/>
        <v>5.9560439560439562</v>
      </c>
      <c r="I89" s="26">
        <f t="shared" si="7"/>
        <v>3.1584933162254923E-7</v>
      </c>
    </row>
    <row r="90" spans="1:9" x14ac:dyDescent="0.2">
      <c r="A90" s="1">
        <v>89</v>
      </c>
      <c r="B90" s="2" t="s">
        <v>7</v>
      </c>
      <c r="C90" s="2">
        <v>77.73</v>
      </c>
      <c r="D90" s="2">
        <v>210.9</v>
      </c>
      <c r="E90" s="2">
        <v>63.7</v>
      </c>
      <c r="F90" s="16">
        <f t="shared" si="4"/>
        <v>13434.330000000002</v>
      </c>
      <c r="G90" s="26">
        <f t="shared" si="5"/>
        <v>672117.68950987293</v>
      </c>
      <c r="H90" s="17">
        <f t="shared" si="6"/>
        <v>3.3108320251177394</v>
      </c>
      <c r="I90" s="26">
        <f t="shared" si="7"/>
        <v>9.4096476531382206E-7</v>
      </c>
    </row>
    <row r="91" spans="1:9" x14ac:dyDescent="0.2">
      <c r="A91" s="1">
        <v>90</v>
      </c>
      <c r="B91" s="2" t="s">
        <v>7</v>
      </c>
      <c r="C91" s="2">
        <v>81.41</v>
      </c>
      <c r="D91" s="2">
        <v>206.4</v>
      </c>
      <c r="E91" s="2">
        <v>53</v>
      </c>
      <c r="F91" s="16">
        <f t="shared" si="4"/>
        <v>10939.2</v>
      </c>
      <c r="G91" s="26">
        <f t="shared" si="5"/>
        <v>455356.26221898047</v>
      </c>
      <c r="H91" s="17">
        <f t="shared" si="6"/>
        <v>3.8943396226415095</v>
      </c>
      <c r="I91" s="26">
        <f t="shared" si="7"/>
        <v>6.3749876710657264E-7</v>
      </c>
    </row>
    <row r="92" spans="1:9" x14ac:dyDescent="0.2">
      <c r="A92" s="1">
        <v>91</v>
      </c>
      <c r="B92" s="2" t="s">
        <v>7</v>
      </c>
      <c r="C92" s="2">
        <v>83.85</v>
      </c>
      <c r="D92" s="2">
        <v>202.9</v>
      </c>
      <c r="E92" s="2">
        <v>33.200000000000003</v>
      </c>
      <c r="F92" s="16">
        <f t="shared" si="4"/>
        <v>6736.2800000000007</v>
      </c>
      <c r="G92" s="26">
        <f t="shared" si="5"/>
        <v>175649.97641234801</v>
      </c>
      <c r="H92" s="17">
        <f t="shared" si="6"/>
        <v>6.1114457831325302</v>
      </c>
      <c r="I92" s="26">
        <f t="shared" si="7"/>
        <v>2.4590996697728718E-7</v>
      </c>
    </row>
    <row r="93" spans="1:9" x14ac:dyDescent="0.2">
      <c r="A93" s="1">
        <v>92</v>
      </c>
      <c r="B93" s="2" t="s">
        <v>7</v>
      </c>
      <c r="C93" s="2">
        <v>72.150000000000006</v>
      </c>
      <c r="D93" s="2">
        <v>175.7</v>
      </c>
      <c r="E93" s="2">
        <v>41.5</v>
      </c>
      <c r="F93" s="16">
        <f t="shared" si="4"/>
        <v>7291.5499999999993</v>
      </c>
      <c r="G93" s="26">
        <f t="shared" si="5"/>
        <v>237660.95410030754</v>
      </c>
      <c r="H93" s="17">
        <f t="shared" si="6"/>
        <v>4.233734939759036</v>
      </c>
      <c r="I93" s="26">
        <f t="shared" si="7"/>
        <v>3.3272533574043052E-7</v>
      </c>
    </row>
    <row r="94" spans="1:9" x14ac:dyDescent="0.2">
      <c r="A94" s="1">
        <v>93</v>
      </c>
      <c r="B94" s="2" t="s">
        <v>7</v>
      </c>
      <c r="C94" s="2">
        <v>79.69</v>
      </c>
      <c r="D94" s="2">
        <v>172</v>
      </c>
      <c r="E94" s="2">
        <v>30.3</v>
      </c>
      <c r="F94" s="16">
        <f t="shared" si="4"/>
        <v>5211.6000000000004</v>
      </c>
      <c r="G94" s="26">
        <f t="shared" si="5"/>
        <v>124023.38637137289</v>
      </c>
      <c r="H94" s="17">
        <f t="shared" si="6"/>
        <v>5.6765676567656769</v>
      </c>
      <c r="I94" s="26">
        <f t="shared" si="7"/>
        <v>1.7363274091992203E-7</v>
      </c>
    </row>
    <row r="95" spans="1:9" x14ac:dyDescent="0.2">
      <c r="A95" s="1">
        <v>94</v>
      </c>
      <c r="B95" s="2" t="s">
        <v>7</v>
      </c>
      <c r="C95" s="2">
        <v>75.63</v>
      </c>
      <c r="D95" s="2">
        <v>171.9</v>
      </c>
      <c r="E95" s="2">
        <v>43.2</v>
      </c>
      <c r="F95" s="16">
        <f t="shared" si="4"/>
        <v>7426.0800000000008</v>
      </c>
      <c r="G95" s="26">
        <f t="shared" si="5"/>
        <v>251960.95842807702</v>
      </c>
      <c r="H95" s="17">
        <f t="shared" si="6"/>
        <v>3.9791666666666665</v>
      </c>
      <c r="I95" s="26">
        <f t="shared" si="7"/>
        <v>3.5274534179930779E-7</v>
      </c>
    </row>
    <row r="96" spans="1:9" x14ac:dyDescent="0.2">
      <c r="A96" s="1">
        <v>95</v>
      </c>
      <c r="B96" s="2" t="s">
        <v>7</v>
      </c>
      <c r="C96" s="2">
        <v>76.150000000000006</v>
      </c>
      <c r="D96" s="2">
        <v>170.3</v>
      </c>
      <c r="E96" s="2">
        <v>41</v>
      </c>
      <c r="F96" s="16">
        <f t="shared" si="4"/>
        <v>6982.3</v>
      </c>
      <c r="G96" s="26">
        <f t="shared" si="5"/>
        <v>224839.30944789012</v>
      </c>
      <c r="H96" s="17">
        <f t="shared" si="6"/>
        <v>4.1536585365853664</v>
      </c>
      <c r="I96" s="26">
        <f t="shared" si="7"/>
        <v>3.1477503322704612E-7</v>
      </c>
    </row>
    <row r="97" spans="1:9" x14ac:dyDescent="0.2">
      <c r="A97" s="1">
        <v>96</v>
      </c>
      <c r="B97" s="2" t="s">
        <v>7</v>
      </c>
      <c r="C97" s="2">
        <v>79.41</v>
      </c>
      <c r="D97" s="2">
        <v>168.6</v>
      </c>
      <c r="E97" s="2">
        <v>18.3</v>
      </c>
      <c r="F97" s="16">
        <f t="shared" si="4"/>
        <v>3085.38</v>
      </c>
      <c r="G97" s="26">
        <f t="shared" si="5"/>
        <v>44345.507672512904</v>
      </c>
      <c r="H97" s="17">
        <f t="shared" si="6"/>
        <v>9.2131147540983598</v>
      </c>
      <c r="I97" s="26">
        <f t="shared" si="7"/>
        <v>6.2083710741518062E-8</v>
      </c>
    </row>
    <row r="98" spans="1:9" x14ac:dyDescent="0.2">
      <c r="A98" s="1">
        <v>97</v>
      </c>
      <c r="B98" s="2" t="s">
        <v>7</v>
      </c>
      <c r="C98" s="2">
        <v>78.959999999999994</v>
      </c>
      <c r="D98" s="2">
        <v>148.9</v>
      </c>
      <c r="E98" s="2">
        <v>30.8</v>
      </c>
      <c r="F98" s="16">
        <f t="shared" si="4"/>
        <v>4586.12</v>
      </c>
      <c r="G98" s="26">
        <f t="shared" si="5"/>
        <v>110939.45093370543</v>
      </c>
      <c r="H98" s="17">
        <f t="shared" si="6"/>
        <v>4.8344155844155843</v>
      </c>
      <c r="I98" s="26">
        <f t="shared" si="7"/>
        <v>1.5531523130718759E-7</v>
      </c>
    </row>
    <row r="99" spans="1:9" x14ac:dyDescent="0.2">
      <c r="A99" s="1">
        <v>98</v>
      </c>
      <c r="B99" s="2" t="s">
        <v>7</v>
      </c>
      <c r="C99" s="2">
        <v>72.27</v>
      </c>
      <c r="D99" s="2">
        <v>144.69999999999999</v>
      </c>
      <c r="E99" s="2">
        <v>38.4</v>
      </c>
      <c r="F99" s="16">
        <f t="shared" si="4"/>
        <v>5556.48</v>
      </c>
      <c r="G99" s="26">
        <f t="shared" si="5"/>
        <v>167579.48877905868</v>
      </c>
      <c r="H99" s="17">
        <f t="shared" si="6"/>
        <v>3.7682291666666665</v>
      </c>
      <c r="I99" s="26">
        <f t="shared" si="7"/>
        <v>2.3461128429068213E-7</v>
      </c>
    </row>
    <row r="100" spans="1:9" x14ac:dyDescent="0.2">
      <c r="A100" s="1">
        <v>99</v>
      </c>
      <c r="B100" s="2" t="s">
        <v>7</v>
      </c>
      <c r="C100" s="2">
        <v>79.28</v>
      </c>
      <c r="D100" s="2">
        <v>131.1</v>
      </c>
      <c r="E100" s="2">
        <v>36</v>
      </c>
      <c r="F100" s="16">
        <f t="shared" si="4"/>
        <v>4719.5999999999995</v>
      </c>
      <c r="G100" s="26">
        <f t="shared" si="5"/>
        <v>133443.54619094147</v>
      </c>
      <c r="H100" s="17">
        <f t="shared" si="6"/>
        <v>3.6416666666666666</v>
      </c>
      <c r="I100" s="26">
        <f t="shared" si="7"/>
        <v>1.8682096466731808E-7</v>
      </c>
    </row>
    <row r="101" spans="1:9" x14ac:dyDescent="0.2">
      <c r="A101" s="1">
        <v>100</v>
      </c>
      <c r="B101" s="2" t="s">
        <v>7</v>
      </c>
      <c r="C101" s="2">
        <v>78.010000000000005</v>
      </c>
      <c r="D101" s="2">
        <v>126.1</v>
      </c>
      <c r="E101" s="2">
        <v>27.1</v>
      </c>
      <c r="F101" s="16">
        <f t="shared" si="4"/>
        <v>3417.31</v>
      </c>
      <c r="G101" s="26">
        <f t="shared" si="5"/>
        <v>72735.017839288805</v>
      </c>
      <c r="H101" s="17">
        <f t="shared" si="6"/>
        <v>4.6531365313653135</v>
      </c>
      <c r="I101" s="26">
        <f t="shared" si="7"/>
        <v>1.0182902497500433E-7</v>
      </c>
    </row>
    <row r="102" spans="1:9" x14ac:dyDescent="0.2">
      <c r="A102" s="1">
        <v>101</v>
      </c>
      <c r="B102" s="2" t="s">
        <v>7</v>
      </c>
      <c r="C102" s="2">
        <v>84.71</v>
      </c>
      <c r="D102" s="2">
        <v>125.2</v>
      </c>
      <c r="E102" s="2">
        <v>24.3</v>
      </c>
      <c r="F102" s="16">
        <f t="shared" si="4"/>
        <v>3042.36</v>
      </c>
      <c r="G102" s="26">
        <f t="shared" si="5"/>
        <v>58063.974140370818</v>
      </c>
      <c r="H102" s="17">
        <f t="shared" si="6"/>
        <v>5.1522633744855968</v>
      </c>
      <c r="I102" s="26">
        <f t="shared" si="7"/>
        <v>8.1289563796519143E-8</v>
      </c>
    </row>
    <row r="103" spans="1:9" x14ac:dyDescent="0.2">
      <c r="A103" s="1">
        <v>102</v>
      </c>
      <c r="B103" s="2" t="s">
        <v>7</v>
      </c>
      <c r="C103" s="2">
        <v>73.69</v>
      </c>
      <c r="D103" s="2">
        <v>107.9</v>
      </c>
      <c r="E103" s="2">
        <v>25.3</v>
      </c>
      <c r="F103" s="16">
        <f t="shared" si="4"/>
        <v>2729.8700000000003</v>
      </c>
      <c r="G103" s="26">
        <f t="shared" si="5"/>
        <v>54244.082573138949</v>
      </c>
      <c r="H103" s="17">
        <f t="shared" si="6"/>
        <v>4.2648221343873516</v>
      </c>
      <c r="I103" s="26">
        <f t="shared" si="7"/>
        <v>7.5941715602394524E-8</v>
      </c>
    </row>
    <row r="104" spans="1:9" x14ac:dyDescent="0.2">
      <c r="A104" s="1">
        <v>103</v>
      </c>
      <c r="B104" s="2" t="s">
        <v>7</v>
      </c>
      <c r="C104" s="2">
        <v>76.05</v>
      </c>
      <c r="D104" s="2">
        <v>99.3</v>
      </c>
      <c r="E104" s="2">
        <v>24.1</v>
      </c>
      <c r="F104" s="16">
        <f t="shared" si="4"/>
        <v>2393.13</v>
      </c>
      <c r="G104" s="26">
        <f t="shared" si="5"/>
        <v>45297.393753189186</v>
      </c>
      <c r="H104" s="17">
        <f t="shared" si="6"/>
        <v>4.1203319502074685</v>
      </c>
      <c r="I104" s="26">
        <f t="shared" si="7"/>
        <v>6.341635125446485E-8</v>
      </c>
    </row>
    <row r="105" spans="1:9" x14ac:dyDescent="0.2">
      <c r="A105" s="1">
        <v>104</v>
      </c>
      <c r="B105" s="2" t="s">
        <v>7</v>
      </c>
      <c r="C105" s="2">
        <v>71.47</v>
      </c>
      <c r="D105" s="2">
        <v>91.8</v>
      </c>
      <c r="E105" s="2">
        <v>27.1</v>
      </c>
      <c r="F105" s="16">
        <f t="shared" si="4"/>
        <v>2487.7800000000002</v>
      </c>
      <c r="G105" s="26">
        <f t="shared" si="5"/>
        <v>52950.631543590105</v>
      </c>
      <c r="H105" s="17">
        <f t="shared" si="6"/>
        <v>3.3874538745387452</v>
      </c>
      <c r="I105" s="26">
        <f t="shared" si="7"/>
        <v>7.4130884161026145E-8</v>
      </c>
    </row>
    <row r="106" spans="1:9" x14ac:dyDescent="0.2">
      <c r="A106" s="1">
        <v>105</v>
      </c>
      <c r="B106" s="2" t="s">
        <v>7</v>
      </c>
      <c r="C106" s="2">
        <v>77.84</v>
      </c>
      <c r="D106" s="2">
        <v>89</v>
      </c>
      <c r="E106" s="2">
        <v>19.7</v>
      </c>
      <c r="F106" s="16">
        <f t="shared" si="4"/>
        <v>1753.3</v>
      </c>
      <c r="G106" s="26">
        <f t="shared" si="5"/>
        <v>27127.660417729498</v>
      </c>
      <c r="H106" s="17">
        <f t="shared" si="6"/>
        <v>4.5177664974619294</v>
      </c>
      <c r="I106" s="26">
        <f t="shared" si="7"/>
        <v>3.7978724584821289E-8</v>
      </c>
    </row>
    <row r="107" spans="1:9" x14ac:dyDescent="0.2">
      <c r="A107" s="1">
        <v>106</v>
      </c>
      <c r="B107" s="2" t="s">
        <v>7</v>
      </c>
      <c r="C107" s="2">
        <v>77.739999999999995</v>
      </c>
      <c r="D107" s="2">
        <v>85.1</v>
      </c>
      <c r="E107" s="2">
        <v>25.9</v>
      </c>
      <c r="F107" s="16">
        <f t="shared" si="4"/>
        <v>2204.0899999999997</v>
      </c>
      <c r="G107" s="26">
        <f t="shared" si="5"/>
        <v>44835.185363233446</v>
      </c>
      <c r="H107" s="17">
        <f t="shared" si="6"/>
        <v>3.2857142857142856</v>
      </c>
      <c r="I107" s="26">
        <f t="shared" si="7"/>
        <v>6.2769259508526815E-8</v>
      </c>
    </row>
    <row r="108" spans="1:9" x14ac:dyDescent="0.2">
      <c r="A108" s="1">
        <v>107</v>
      </c>
      <c r="B108" s="2" t="s">
        <v>7</v>
      </c>
      <c r="C108" s="2">
        <v>72.8</v>
      </c>
      <c r="D108" s="2">
        <v>82</v>
      </c>
      <c r="E108" s="2">
        <v>24.6</v>
      </c>
      <c r="F108" s="16">
        <f t="shared" si="4"/>
        <v>2017.2</v>
      </c>
      <c r="G108" s="26">
        <f t="shared" si="5"/>
        <v>38973.907310051189</v>
      </c>
      <c r="H108" s="17">
        <f t="shared" si="6"/>
        <v>3.333333333333333</v>
      </c>
      <c r="I108" s="26">
        <f t="shared" si="7"/>
        <v>5.4563470234071653E-8</v>
      </c>
    </row>
    <row r="109" spans="1:9" x14ac:dyDescent="0.2">
      <c r="A109" s="1">
        <v>108</v>
      </c>
      <c r="B109" s="2" t="s">
        <v>7</v>
      </c>
      <c r="C109" s="2">
        <v>76</v>
      </c>
      <c r="D109" s="2">
        <v>70.8</v>
      </c>
      <c r="E109" s="2">
        <v>21.4</v>
      </c>
      <c r="F109" s="16">
        <f t="shared" si="4"/>
        <v>1515.12</v>
      </c>
      <c r="G109" s="26">
        <f t="shared" si="5"/>
        <v>25465.410757992267</v>
      </c>
      <c r="H109" s="17">
        <f t="shared" si="6"/>
        <v>3.3084112149532712</v>
      </c>
      <c r="I109" s="26">
        <f t="shared" si="7"/>
        <v>3.5651575061189171E-8</v>
      </c>
    </row>
    <row r="110" spans="1:9" x14ac:dyDescent="0.2">
      <c r="A110" s="1">
        <v>109</v>
      </c>
      <c r="B110" s="2" t="s">
        <v>7</v>
      </c>
      <c r="C110" s="2">
        <v>71.67</v>
      </c>
      <c r="D110" s="2">
        <v>47.5</v>
      </c>
      <c r="E110" s="2">
        <v>15.5</v>
      </c>
      <c r="F110" s="16">
        <f t="shared" si="4"/>
        <v>736.25</v>
      </c>
      <c r="G110" s="26">
        <f t="shared" si="5"/>
        <v>8962.8656659212556</v>
      </c>
      <c r="H110" s="17">
        <f t="shared" si="6"/>
        <v>3.064516129032258</v>
      </c>
      <c r="I110" s="26">
        <f t="shared" si="7"/>
        <v>1.2548011932289756E-8</v>
      </c>
    </row>
    <row r="111" spans="1:9" s="9" customFormat="1" x14ac:dyDescent="0.2">
      <c r="A111" s="4" t="s">
        <v>10</v>
      </c>
      <c r="B111" s="5"/>
      <c r="C111" s="5"/>
      <c r="D111" s="5"/>
      <c r="E111" s="5"/>
      <c r="F111" s="6"/>
      <c r="G111" s="7">
        <f>SUM(G2:G110)</f>
        <v>47205368.9131229</v>
      </c>
      <c r="H111" s="8"/>
      <c r="I111" s="7">
        <f>SUM(I2:I110)</f>
        <v>6.6087516478372039E-5</v>
      </c>
    </row>
    <row r="113" spans="1:4" x14ac:dyDescent="0.2">
      <c r="A113" s="10" t="s">
        <v>11</v>
      </c>
      <c r="B113" s="11"/>
      <c r="C113" s="12">
        <f>I111/0.3*100</f>
        <v>2.2029172159457346E-2</v>
      </c>
      <c r="D113" s="10" t="s">
        <v>1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DF2BE-A581-41EE-98A4-7D99BA33AF85}">
  <dimension ref="A1:I66"/>
  <sheetViews>
    <sheetView topLeftCell="A47" workbookViewId="0">
      <selection activeCell="A64" sqref="A64"/>
    </sheetView>
  </sheetViews>
  <sheetFormatPr baseColWidth="10" defaultColWidth="8.83203125" defaultRowHeight="15" x14ac:dyDescent="0.2"/>
  <cols>
    <col min="1" max="1" width="4.1640625" style="27" customWidth="1"/>
    <col min="2" max="6" width="12.5" style="13" customWidth="1"/>
    <col min="7" max="7" width="12.5" style="23" customWidth="1"/>
    <col min="8" max="8" width="12.5" style="20" customWidth="1"/>
    <col min="9" max="9" width="12.5" style="30" customWidth="1"/>
  </cols>
  <sheetData>
    <row r="1" spans="1:9" s="25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6" t="s">
        <v>5</v>
      </c>
      <c r="G1" s="21" t="s">
        <v>8</v>
      </c>
      <c r="H1" s="18" t="s">
        <v>13</v>
      </c>
      <c r="I1" s="26" t="s">
        <v>6</v>
      </c>
    </row>
    <row r="2" spans="1:9" x14ac:dyDescent="0.2">
      <c r="A2" s="27">
        <v>1</v>
      </c>
      <c r="B2" s="28" t="s">
        <v>9</v>
      </c>
      <c r="C2" s="2">
        <v>79.58</v>
      </c>
      <c r="D2" s="2">
        <v>231.5</v>
      </c>
      <c r="E2" s="2">
        <v>79.5</v>
      </c>
      <c r="F2" s="2">
        <v>18404.25</v>
      </c>
      <c r="G2" s="21">
        <v>1149145.7998222453</v>
      </c>
      <c r="H2" s="20">
        <v>2.9119496855345912</v>
      </c>
      <c r="I2" s="26">
        <v>1.6088041197511433E-6</v>
      </c>
    </row>
    <row r="3" spans="1:9" x14ac:dyDescent="0.2">
      <c r="A3" s="2">
        <v>2</v>
      </c>
      <c r="B3" s="2" t="s">
        <v>9</v>
      </c>
      <c r="C3" s="2">
        <v>81.7</v>
      </c>
      <c r="D3" s="2">
        <v>202.1</v>
      </c>
      <c r="E3" s="2">
        <v>95.7</v>
      </c>
      <c r="F3" s="2">
        <v>19340.97</v>
      </c>
      <c r="G3" s="21">
        <v>1453717.6736723164</v>
      </c>
      <c r="H3" s="29">
        <v>2.1118077324973874</v>
      </c>
      <c r="I3" s="26">
        <v>2.0352047431412427E-6</v>
      </c>
    </row>
    <row r="4" spans="1:9" x14ac:dyDescent="0.2">
      <c r="A4" s="2">
        <v>3</v>
      </c>
      <c r="B4" s="2" t="s">
        <v>9</v>
      </c>
      <c r="C4" s="2">
        <v>91.47</v>
      </c>
      <c r="D4" s="2">
        <v>193.4</v>
      </c>
      <c r="E4" s="2">
        <v>110</v>
      </c>
      <c r="F4" s="2">
        <v>21274</v>
      </c>
      <c r="G4" s="21">
        <v>1837941.6580929048</v>
      </c>
      <c r="H4" s="18">
        <v>1.7581818181818183</v>
      </c>
      <c r="I4" s="26">
        <v>2.5731183213300661E-6</v>
      </c>
    </row>
    <row r="5" spans="1:9" x14ac:dyDescent="0.2">
      <c r="A5" s="2">
        <v>4</v>
      </c>
      <c r="B5" s="2" t="s">
        <v>9</v>
      </c>
      <c r="C5" s="2">
        <v>84.16</v>
      </c>
      <c r="D5" s="2">
        <v>174.1</v>
      </c>
      <c r="E5" s="2">
        <v>65.7</v>
      </c>
      <c r="F5" s="2">
        <v>11438.37</v>
      </c>
      <c r="G5" s="21">
        <v>590227.43372011301</v>
      </c>
      <c r="H5" s="18">
        <v>2.6499238964992387</v>
      </c>
      <c r="I5" s="26">
        <v>8.2631840720815792E-7</v>
      </c>
    </row>
    <row r="6" spans="1:9" x14ac:dyDescent="0.2">
      <c r="A6" s="2">
        <v>5</v>
      </c>
      <c r="B6" s="2" t="s">
        <v>9</v>
      </c>
      <c r="C6" s="2">
        <v>91.58</v>
      </c>
      <c r="D6" s="2">
        <v>165</v>
      </c>
      <c r="E6" s="2">
        <v>96.3</v>
      </c>
      <c r="F6" s="2">
        <v>15889.5</v>
      </c>
      <c r="G6" s="21">
        <v>1201783.9504963513</v>
      </c>
      <c r="H6" s="18">
        <v>1.7133956386292835</v>
      </c>
      <c r="I6" s="26">
        <v>1.682497530694892E-6</v>
      </c>
    </row>
    <row r="7" spans="1:9" x14ac:dyDescent="0.2">
      <c r="A7" s="2">
        <v>6</v>
      </c>
      <c r="B7" s="2" t="s">
        <v>9</v>
      </c>
      <c r="C7" s="2">
        <v>70.47</v>
      </c>
      <c r="D7" s="2">
        <v>157</v>
      </c>
      <c r="E7" s="2">
        <v>73.5</v>
      </c>
      <c r="F7" s="2">
        <v>11539.5</v>
      </c>
      <c r="G7" s="21">
        <v>666138.00482957682</v>
      </c>
      <c r="H7" s="18">
        <v>2.1360544217687076</v>
      </c>
      <c r="I7" s="26">
        <v>9.3259320676140734E-7</v>
      </c>
    </row>
    <row r="8" spans="1:9" x14ac:dyDescent="0.2">
      <c r="A8" s="2">
        <v>7</v>
      </c>
      <c r="B8" s="2" t="s">
        <v>9</v>
      </c>
      <c r="C8" s="2">
        <v>89.3</v>
      </c>
      <c r="D8" s="2">
        <v>156.6</v>
      </c>
      <c r="E8" s="2">
        <v>64.599999999999994</v>
      </c>
      <c r="F8" s="2">
        <v>10116.359999999999</v>
      </c>
      <c r="G8" s="21">
        <v>513270.93845167453</v>
      </c>
      <c r="H8" s="18">
        <v>2.4241486068111455</v>
      </c>
      <c r="I8" s="26">
        <v>7.1857931383234435E-7</v>
      </c>
    </row>
    <row r="9" spans="1:9" x14ac:dyDescent="0.2">
      <c r="A9" s="2">
        <v>8</v>
      </c>
      <c r="B9" s="2" t="s">
        <v>9</v>
      </c>
      <c r="C9" s="2">
        <v>90.12</v>
      </c>
      <c r="D9" s="2">
        <v>148.1</v>
      </c>
      <c r="E9" s="2">
        <v>75.3</v>
      </c>
      <c r="F9" s="2">
        <v>11151.929999999998</v>
      </c>
      <c r="G9" s="21">
        <v>659530.51212736883</v>
      </c>
      <c r="H9" s="18">
        <v>1.9667994687915007</v>
      </c>
      <c r="I9" s="26">
        <v>9.2334271697831645E-7</v>
      </c>
    </row>
    <row r="10" spans="1:9" x14ac:dyDescent="0.2">
      <c r="A10" s="2">
        <v>9</v>
      </c>
      <c r="B10" s="2" t="s">
        <v>9</v>
      </c>
      <c r="C10" s="2">
        <v>88.3</v>
      </c>
      <c r="D10" s="2">
        <v>131.19999999999999</v>
      </c>
      <c r="E10" s="2">
        <v>64.3</v>
      </c>
      <c r="F10" s="2">
        <v>8436.159999999998</v>
      </c>
      <c r="G10" s="21">
        <v>426035.37585916714</v>
      </c>
      <c r="H10" s="18">
        <v>2.040435458786936</v>
      </c>
      <c r="I10" s="26">
        <v>5.96449526202834E-7</v>
      </c>
    </row>
    <row r="11" spans="1:9" x14ac:dyDescent="0.2">
      <c r="A11" s="2">
        <v>10</v>
      </c>
      <c r="B11" s="2" t="s">
        <v>9</v>
      </c>
      <c r="C11" s="2">
        <v>75.38</v>
      </c>
      <c r="D11" s="2">
        <v>123.2</v>
      </c>
      <c r="E11" s="2">
        <v>59.2</v>
      </c>
      <c r="F11" s="2">
        <v>7293.4400000000005</v>
      </c>
      <c r="G11" s="21">
        <v>339112.65934628958</v>
      </c>
      <c r="H11" s="18">
        <v>2.0810810810810811</v>
      </c>
      <c r="I11" s="26">
        <v>4.7475772308480525E-7</v>
      </c>
    </row>
    <row r="12" spans="1:9" x14ac:dyDescent="0.2">
      <c r="A12" s="2">
        <v>11</v>
      </c>
      <c r="B12" s="2" t="s">
        <v>9</v>
      </c>
      <c r="C12" s="2">
        <v>78.75</v>
      </c>
      <c r="D12" s="2">
        <v>105.8</v>
      </c>
      <c r="E12" s="2">
        <v>58</v>
      </c>
      <c r="F12" s="2">
        <v>6136.4</v>
      </c>
      <c r="G12" s="21">
        <v>279532.00281258189</v>
      </c>
      <c r="H12" s="18">
        <v>1.8241379310344827</v>
      </c>
      <c r="I12" s="26">
        <v>3.9134480393761451E-7</v>
      </c>
    </row>
    <row r="13" spans="1:9" x14ac:dyDescent="0.2">
      <c r="A13" s="2">
        <v>12</v>
      </c>
      <c r="B13" s="2" t="s">
        <v>9</v>
      </c>
      <c r="C13" s="2">
        <v>79.78</v>
      </c>
      <c r="D13" s="2">
        <v>103.3</v>
      </c>
      <c r="E13" s="2">
        <v>82.3</v>
      </c>
      <c r="F13" s="2">
        <v>8501.59</v>
      </c>
      <c r="G13" s="21">
        <v>549528.06005215261</v>
      </c>
      <c r="H13" s="18">
        <v>1.2551640340218713</v>
      </c>
      <c r="I13" s="26">
        <v>7.6933928407301347E-7</v>
      </c>
    </row>
    <row r="14" spans="1:9" x14ac:dyDescent="0.2">
      <c r="A14" s="2">
        <v>13</v>
      </c>
      <c r="B14" s="2" t="s">
        <v>9</v>
      </c>
      <c r="C14" s="2">
        <v>77.349999999999994</v>
      </c>
      <c r="D14" s="2">
        <v>101.6</v>
      </c>
      <c r="E14" s="2">
        <v>34.799999999999997</v>
      </c>
      <c r="F14" s="2">
        <v>3535.6799999999994</v>
      </c>
      <c r="G14" s="21">
        <v>96636.696926965902</v>
      </c>
      <c r="H14" s="18">
        <v>2.9195402298850577</v>
      </c>
      <c r="I14" s="26">
        <v>1.3529137569775223E-7</v>
      </c>
    </row>
    <row r="15" spans="1:9" x14ac:dyDescent="0.2">
      <c r="A15" s="2">
        <v>14</v>
      </c>
      <c r="B15" s="2" t="s">
        <v>9</v>
      </c>
      <c r="C15" s="2">
        <v>77.430000000000007</v>
      </c>
      <c r="D15" s="2">
        <v>76.2</v>
      </c>
      <c r="E15" s="2">
        <v>28.1</v>
      </c>
      <c r="F15" s="2">
        <v>2141.2200000000003</v>
      </c>
      <c r="G15" s="21">
        <v>47256.058177579755</v>
      </c>
      <c r="H15" s="18">
        <v>2.7117437722419928</v>
      </c>
      <c r="I15" s="26">
        <v>6.6158481448611651E-8</v>
      </c>
    </row>
    <row r="16" spans="1:9" x14ac:dyDescent="0.2">
      <c r="A16" s="2">
        <v>15</v>
      </c>
      <c r="B16" s="2" t="s">
        <v>9</v>
      </c>
      <c r="C16" s="2">
        <v>70.599999999999994</v>
      </c>
      <c r="D16" s="2">
        <v>74</v>
      </c>
      <c r="E16" s="2">
        <v>32</v>
      </c>
      <c r="F16" s="2">
        <v>2368</v>
      </c>
      <c r="G16" s="21">
        <v>59514.331229605043</v>
      </c>
      <c r="H16" s="18">
        <v>2.3125</v>
      </c>
      <c r="I16" s="26">
        <v>8.3320063721447063E-8</v>
      </c>
    </row>
    <row r="17" spans="1:9" x14ac:dyDescent="0.2">
      <c r="A17" s="2">
        <v>16</v>
      </c>
      <c r="B17" s="2" t="s">
        <v>9</v>
      </c>
      <c r="C17" s="2">
        <v>79.849999999999994</v>
      </c>
      <c r="D17" s="2">
        <v>71.900000000000006</v>
      </c>
      <c r="E17" s="2">
        <v>35.200000000000003</v>
      </c>
      <c r="F17" s="2">
        <v>2530.8800000000006</v>
      </c>
      <c r="G17" s="21">
        <v>69968.747333032574</v>
      </c>
      <c r="H17" s="18">
        <v>2.0426136363636362</v>
      </c>
      <c r="I17" s="26">
        <v>9.7956246266245576E-8</v>
      </c>
    </row>
    <row r="18" spans="1:9" x14ac:dyDescent="0.2">
      <c r="A18" s="2">
        <v>17</v>
      </c>
      <c r="B18" s="2" t="s">
        <v>9</v>
      </c>
      <c r="C18" s="2">
        <v>77.069999999999993</v>
      </c>
      <c r="D18" s="2">
        <v>68.400000000000006</v>
      </c>
      <c r="E18" s="2">
        <v>30.7</v>
      </c>
      <c r="F18" s="2">
        <v>2099.88</v>
      </c>
      <c r="G18" s="21">
        <v>50631.726187399538</v>
      </c>
      <c r="H18" s="18">
        <v>2.228013029315961</v>
      </c>
      <c r="I18" s="26">
        <v>7.0884416662359345E-8</v>
      </c>
    </row>
    <row r="19" spans="1:9" x14ac:dyDescent="0.2">
      <c r="A19" s="2">
        <v>18</v>
      </c>
      <c r="B19" s="2" t="s">
        <v>9</v>
      </c>
      <c r="C19" s="2">
        <v>74.53</v>
      </c>
      <c r="D19" s="2">
        <v>67.7</v>
      </c>
      <c r="E19" s="2">
        <v>33.700000000000003</v>
      </c>
      <c r="F19" s="2">
        <v>2281.4900000000002</v>
      </c>
      <c r="G19" s="21">
        <v>60386.290480785028</v>
      </c>
      <c r="H19" s="18">
        <v>2.0089020771513351</v>
      </c>
      <c r="I19" s="26">
        <v>8.454080667309902E-8</v>
      </c>
    </row>
    <row r="20" spans="1:9" x14ac:dyDescent="0.2">
      <c r="A20" s="2">
        <v>19</v>
      </c>
      <c r="B20" s="2" t="s">
        <v>9</v>
      </c>
      <c r="C20" s="2">
        <v>77.900000000000006</v>
      </c>
      <c r="D20" s="2">
        <v>67.7</v>
      </c>
      <c r="E20" s="2">
        <v>22.9</v>
      </c>
      <c r="F20" s="2">
        <v>1550.33</v>
      </c>
      <c r="G20" s="21">
        <v>27883.643063713222</v>
      </c>
      <c r="H20" s="18">
        <v>2.9563318777292578</v>
      </c>
      <c r="I20" s="26">
        <v>3.9037100289198501E-8</v>
      </c>
    </row>
    <row r="21" spans="1:9" x14ac:dyDescent="0.2">
      <c r="A21" s="2">
        <v>20</v>
      </c>
      <c r="B21" s="2" t="s">
        <v>9</v>
      </c>
      <c r="C21" s="2">
        <v>77.42</v>
      </c>
      <c r="D21" s="2">
        <v>66.2</v>
      </c>
      <c r="E21" s="2">
        <v>53</v>
      </c>
      <c r="F21" s="2">
        <v>3508.6000000000004</v>
      </c>
      <c r="G21" s="21">
        <v>146049.34379310324</v>
      </c>
      <c r="H21" s="18">
        <v>1.2490566037735849</v>
      </c>
      <c r="I21" s="26">
        <v>2.0446908131034449E-7</v>
      </c>
    </row>
    <row r="22" spans="1:9" x14ac:dyDescent="0.2">
      <c r="A22" s="2">
        <v>21</v>
      </c>
      <c r="B22" s="2" t="s">
        <v>9</v>
      </c>
      <c r="C22" s="2">
        <v>78.37</v>
      </c>
      <c r="D22" s="2">
        <v>64.599999999999994</v>
      </c>
      <c r="E22" s="2">
        <v>28.2</v>
      </c>
      <c r="F22" s="2">
        <v>1821.7199999999998</v>
      </c>
      <c r="G22" s="21">
        <v>40347.87029072806</v>
      </c>
      <c r="H22" s="18">
        <v>2.2907801418439715</v>
      </c>
      <c r="I22" s="26">
        <v>5.6487018407019283E-8</v>
      </c>
    </row>
    <row r="23" spans="1:9" x14ac:dyDescent="0.2">
      <c r="A23" s="2">
        <v>22</v>
      </c>
      <c r="B23" s="2" t="s">
        <v>9</v>
      </c>
      <c r="C23" s="2">
        <v>70.86</v>
      </c>
      <c r="D23" s="2">
        <v>59.2</v>
      </c>
      <c r="E23" s="2">
        <v>27.3</v>
      </c>
      <c r="F23" s="2">
        <v>1616.16</v>
      </c>
      <c r="G23" s="21">
        <v>34652.684314150276</v>
      </c>
      <c r="H23" s="18">
        <v>2.1684981684981683</v>
      </c>
      <c r="I23" s="26">
        <v>4.8513758039810379E-8</v>
      </c>
    </row>
    <row r="24" spans="1:9" x14ac:dyDescent="0.2">
      <c r="A24" s="2">
        <v>23</v>
      </c>
      <c r="B24" s="2" t="s">
        <v>9</v>
      </c>
      <c r="C24" s="2">
        <v>73.91</v>
      </c>
      <c r="D24" s="2">
        <v>59.2</v>
      </c>
      <c r="E24" s="2">
        <v>44.3</v>
      </c>
      <c r="F24" s="2">
        <v>2622.56</v>
      </c>
      <c r="G24" s="21">
        <v>91247.093667802808</v>
      </c>
      <c r="H24" s="18">
        <v>1.3363431151241536</v>
      </c>
      <c r="I24" s="26">
        <v>1.277459311349239E-7</v>
      </c>
    </row>
    <row r="25" spans="1:9" x14ac:dyDescent="0.2">
      <c r="A25" s="2">
        <v>24</v>
      </c>
      <c r="B25" s="2" t="s">
        <v>9</v>
      </c>
      <c r="C25" s="2">
        <v>75.22</v>
      </c>
      <c r="D25" s="2">
        <v>59.2</v>
      </c>
      <c r="E25" s="2">
        <v>30</v>
      </c>
      <c r="F25" s="2">
        <v>1776</v>
      </c>
      <c r="G25" s="21">
        <v>41846.014145816043</v>
      </c>
      <c r="H25" s="18">
        <v>1.9733333333333334</v>
      </c>
      <c r="I25" s="26">
        <v>5.8584419804142456E-8</v>
      </c>
    </row>
    <row r="26" spans="1:9" x14ac:dyDescent="0.2">
      <c r="A26" s="2">
        <v>25</v>
      </c>
      <c r="B26" s="2" t="s">
        <v>9</v>
      </c>
      <c r="C26" s="2">
        <v>70.209999999999994</v>
      </c>
      <c r="D26" s="2">
        <v>56.9</v>
      </c>
      <c r="E26" s="2">
        <v>29.2</v>
      </c>
      <c r="F26" s="2">
        <v>1661.48</v>
      </c>
      <c r="G26" s="21">
        <v>38103.761543230496</v>
      </c>
      <c r="H26" s="18">
        <v>1.9486301369863013</v>
      </c>
      <c r="I26" s="26">
        <v>5.3345266160522681E-8</v>
      </c>
    </row>
    <row r="27" spans="1:9" x14ac:dyDescent="0.2">
      <c r="A27" s="2">
        <v>26</v>
      </c>
      <c r="B27" s="2" t="s">
        <v>9</v>
      </c>
      <c r="C27" s="2">
        <v>71.58</v>
      </c>
      <c r="D27" s="2">
        <v>55</v>
      </c>
      <c r="E27" s="2">
        <v>31.1</v>
      </c>
      <c r="F27" s="2">
        <v>1710.5</v>
      </c>
      <c r="G27" s="21">
        <v>41780.472669080533</v>
      </c>
      <c r="H27" s="18">
        <v>1.7684887459807073</v>
      </c>
      <c r="I27" s="26">
        <v>5.8492661736712743E-8</v>
      </c>
    </row>
    <row r="28" spans="1:9" x14ac:dyDescent="0.2">
      <c r="A28" s="2">
        <v>27</v>
      </c>
      <c r="B28" s="2" t="s">
        <v>9</v>
      </c>
      <c r="C28" s="2">
        <v>70.349999999999994</v>
      </c>
      <c r="D28" s="2">
        <v>46.5</v>
      </c>
      <c r="E28" s="2">
        <v>26.9</v>
      </c>
      <c r="F28" s="2">
        <v>1250.8499999999999</v>
      </c>
      <c r="G28" s="21">
        <v>26426.971373245276</v>
      </c>
      <c r="H28" s="18">
        <v>1.7286245353159853</v>
      </c>
      <c r="I28" s="26">
        <v>3.6997759922543378E-8</v>
      </c>
    </row>
    <row r="29" spans="1:9" x14ac:dyDescent="0.2">
      <c r="A29" s="2">
        <v>28</v>
      </c>
      <c r="B29" s="2" t="s">
        <v>9</v>
      </c>
      <c r="C29" s="2">
        <v>74</v>
      </c>
      <c r="D29" s="2">
        <v>46.5</v>
      </c>
      <c r="E29" s="2">
        <v>32.799999999999997</v>
      </c>
      <c r="F29" s="2">
        <v>1525.1999999999998</v>
      </c>
      <c r="G29" s="21">
        <v>39290.768345092249</v>
      </c>
      <c r="H29" s="18">
        <v>1.4176829268292683</v>
      </c>
      <c r="I29" s="26">
        <v>5.5007075683129145E-8</v>
      </c>
    </row>
    <row r="30" spans="1:9" x14ac:dyDescent="0.2">
      <c r="A30" s="2">
        <v>29</v>
      </c>
      <c r="B30" s="2" t="s">
        <v>9</v>
      </c>
      <c r="C30" s="2">
        <v>69.56</v>
      </c>
      <c r="D30" s="2">
        <v>45.8</v>
      </c>
      <c r="E30" s="2">
        <v>21.9</v>
      </c>
      <c r="F30" s="2">
        <v>1003.0199999999999</v>
      </c>
      <c r="G30" s="21">
        <v>17252.164442134894</v>
      </c>
      <c r="H30" s="18">
        <v>2.0913242009132422</v>
      </c>
      <c r="I30" s="26">
        <v>2.4153030218988848E-8</v>
      </c>
    </row>
    <row r="31" spans="1:9" x14ac:dyDescent="0.2">
      <c r="A31" s="2">
        <v>30</v>
      </c>
      <c r="B31" s="2" t="s">
        <v>9</v>
      </c>
      <c r="C31" s="2">
        <v>74.44</v>
      </c>
      <c r="D31" s="2">
        <v>45.8</v>
      </c>
      <c r="E31" s="2">
        <v>28.9</v>
      </c>
      <c r="F31" s="2">
        <v>1323.62</v>
      </c>
      <c r="G31" s="21">
        <v>30043.535922344166</v>
      </c>
      <c r="H31" s="18">
        <v>1.5847750865051904</v>
      </c>
      <c r="I31" s="26">
        <v>4.2060950291281838E-8</v>
      </c>
    </row>
    <row r="32" spans="1:9" x14ac:dyDescent="0.2">
      <c r="A32" s="2">
        <v>31</v>
      </c>
      <c r="B32" s="2" t="s">
        <v>9</v>
      </c>
      <c r="C32" s="2">
        <v>76.92</v>
      </c>
      <c r="D32" s="2">
        <v>45.8</v>
      </c>
      <c r="E32" s="2">
        <v>29.4</v>
      </c>
      <c r="F32" s="2">
        <v>1346.5199999999998</v>
      </c>
      <c r="G32" s="21">
        <v>31092.097448351196</v>
      </c>
      <c r="H32" s="18">
        <v>1.5578231292517006</v>
      </c>
      <c r="I32" s="26">
        <v>4.3528936427691676E-8</v>
      </c>
    </row>
    <row r="33" spans="1:9" x14ac:dyDescent="0.2">
      <c r="A33" s="2">
        <v>32</v>
      </c>
      <c r="B33" s="2" t="s">
        <v>9</v>
      </c>
      <c r="C33" s="2">
        <v>88.32</v>
      </c>
      <c r="D33" s="2">
        <v>45.8</v>
      </c>
      <c r="E33" s="2">
        <v>34.4</v>
      </c>
      <c r="F33" s="2">
        <v>1575.5199999999998</v>
      </c>
      <c r="G33" s="21">
        <v>42566.921695220597</v>
      </c>
      <c r="H33" s="18">
        <v>1.3313953488372092</v>
      </c>
      <c r="I33" s="26">
        <v>5.9593690373308838E-8</v>
      </c>
    </row>
    <row r="34" spans="1:9" x14ac:dyDescent="0.2">
      <c r="A34" s="2">
        <v>33</v>
      </c>
      <c r="B34" s="2" t="s">
        <v>9</v>
      </c>
      <c r="C34" s="2">
        <v>72.33</v>
      </c>
      <c r="D34" s="2">
        <v>42.3</v>
      </c>
      <c r="E34" s="2">
        <v>22.6</v>
      </c>
      <c r="F34" s="2">
        <v>955.98</v>
      </c>
      <c r="G34" s="21">
        <v>16968.643559130054</v>
      </c>
      <c r="H34" s="18">
        <v>1.8716814159292032</v>
      </c>
      <c r="I34" s="26">
        <v>2.375610098278208E-8</v>
      </c>
    </row>
    <row r="35" spans="1:9" x14ac:dyDescent="0.2">
      <c r="A35" s="2">
        <v>34</v>
      </c>
      <c r="B35" s="2" t="s">
        <v>9</v>
      </c>
      <c r="C35" s="2">
        <v>76.48</v>
      </c>
      <c r="D35" s="2">
        <v>42.3</v>
      </c>
      <c r="E35" s="2">
        <v>25.3</v>
      </c>
      <c r="F35" s="2">
        <v>1070.19</v>
      </c>
      <c r="G35" s="21">
        <v>21265.289090303773</v>
      </c>
      <c r="H35" s="18">
        <v>1.6719367588932805</v>
      </c>
      <c r="I35" s="26">
        <v>2.9771404726425278E-8</v>
      </c>
    </row>
    <row r="36" spans="1:9" x14ac:dyDescent="0.2">
      <c r="A36" s="2">
        <v>35</v>
      </c>
      <c r="B36" s="2" t="s">
        <v>9</v>
      </c>
      <c r="C36" s="2">
        <v>95.03</v>
      </c>
      <c r="D36" s="2">
        <v>42.3</v>
      </c>
      <c r="E36" s="2">
        <v>31.3</v>
      </c>
      <c r="F36" s="2">
        <v>1323.99</v>
      </c>
      <c r="G36" s="21">
        <v>32547.596539361191</v>
      </c>
      <c r="H36" s="18">
        <v>1.3514376996805111</v>
      </c>
      <c r="I36" s="26">
        <v>4.5566635155105649E-8</v>
      </c>
    </row>
    <row r="37" spans="1:9" x14ac:dyDescent="0.2">
      <c r="A37" s="2">
        <v>36</v>
      </c>
      <c r="B37" s="2" t="s">
        <v>9</v>
      </c>
      <c r="C37" s="2">
        <v>70.23</v>
      </c>
      <c r="D37" s="2">
        <v>33.9</v>
      </c>
      <c r="E37" s="2">
        <v>24.2</v>
      </c>
      <c r="F37" s="2">
        <v>820.38</v>
      </c>
      <c r="G37" s="21">
        <v>15592.663675969565</v>
      </c>
      <c r="H37" s="18">
        <v>1.4008264462809916</v>
      </c>
      <c r="I37" s="26">
        <v>2.1829729146357391E-8</v>
      </c>
    </row>
    <row r="38" spans="1:9" x14ac:dyDescent="0.2">
      <c r="A38" s="2">
        <v>37</v>
      </c>
      <c r="B38" s="2" t="s">
        <v>9</v>
      </c>
      <c r="C38" s="2">
        <v>70.33</v>
      </c>
      <c r="D38" s="2">
        <v>33.9</v>
      </c>
      <c r="E38" s="2">
        <v>30.3</v>
      </c>
      <c r="F38" s="2">
        <v>1027.17</v>
      </c>
      <c r="G38" s="21">
        <v>24444.144174357796</v>
      </c>
      <c r="H38" s="18">
        <v>1.1188118811881187</v>
      </c>
      <c r="I38" s="26">
        <v>3.4221801844100909E-8</v>
      </c>
    </row>
    <row r="39" spans="1:9" x14ac:dyDescent="0.2">
      <c r="A39" s="2">
        <v>38</v>
      </c>
      <c r="B39" s="2" t="s">
        <v>9</v>
      </c>
      <c r="C39" s="2">
        <v>71.73</v>
      </c>
      <c r="D39" s="2">
        <v>33.9</v>
      </c>
      <c r="E39" s="2">
        <v>26.9</v>
      </c>
      <c r="F39" s="2">
        <v>911.91</v>
      </c>
      <c r="G39" s="21">
        <v>19266.11461404333</v>
      </c>
      <c r="H39" s="18">
        <v>1.2602230483271375</v>
      </c>
      <c r="I39" s="26">
        <v>2.6972560459660658E-8</v>
      </c>
    </row>
    <row r="40" spans="1:9" x14ac:dyDescent="0.2">
      <c r="A40" s="2">
        <v>39</v>
      </c>
      <c r="B40" s="2" t="s">
        <v>9</v>
      </c>
      <c r="C40" s="2">
        <v>70.180000000000007</v>
      </c>
      <c r="D40" s="2">
        <v>29.6</v>
      </c>
      <c r="E40" s="2">
        <v>23.9</v>
      </c>
      <c r="F40" s="2">
        <v>707.43999999999994</v>
      </c>
      <c r="G40" s="21">
        <v>13279.36763346199</v>
      </c>
      <c r="H40" s="18">
        <v>1.2384937238493725</v>
      </c>
      <c r="I40" s="26">
        <v>1.8591114686846785E-8</v>
      </c>
    </row>
    <row r="41" spans="1:9" x14ac:dyDescent="0.2">
      <c r="A41" s="2">
        <v>40</v>
      </c>
      <c r="B41" s="2" t="s">
        <v>9</v>
      </c>
      <c r="C41" s="2">
        <v>72.37</v>
      </c>
      <c r="D41" s="2">
        <v>29.6</v>
      </c>
      <c r="E41" s="2">
        <v>23.9</v>
      </c>
      <c r="F41" s="2">
        <v>707.43999999999994</v>
      </c>
      <c r="G41" s="21">
        <v>13279.36763346199</v>
      </c>
      <c r="H41" s="18">
        <v>1.2384937238493725</v>
      </c>
      <c r="I41" s="26">
        <v>1.8591114686846785E-8</v>
      </c>
    </row>
    <row r="42" spans="1:9" x14ac:dyDescent="0.2">
      <c r="A42" s="2">
        <v>41</v>
      </c>
      <c r="B42" s="2" t="s">
        <v>9</v>
      </c>
      <c r="C42" s="2">
        <v>73.45</v>
      </c>
      <c r="D42" s="2">
        <v>25.4</v>
      </c>
      <c r="E42" s="2">
        <v>19.8</v>
      </c>
      <c r="F42" s="2">
        <v>502.92</v>
      </c>
      <c r="G42" s="21">
        <v>7820.8503978497247</v>
      </c>
      <c r="H42" s="18">
        <v>1.2828282828282827</v>
      </c>
      <c r="I42" s="26">
        <v>1.0949190556989613E-8</v>
      </c>
    </row>
    <row r="43" spans="1:9" x14ac:dyDescent="0.2">
      <c r="A43" s="2">
        <v>42</v>
      </c>
      <c r="B43" s="2" t="s">
        <v>9</v>
      </c>
      <c r="C43" s="2">
        <v>91.58</v>
      </c>
      <c r="D43" s="2">
        <v>1358.4</v>
      </c>
      <c r="E43" s="2">
        <v>143.5</v>
      </c>
      <c r="F43" s="2">
        <v>194930.40000000002</v>
      </c>
      <c r="G43" s="21">
        <v>21969559.86457235</v>
      </c>
      <c r="H43" s="18">
        <v>9.4662020905923345</v>
      </c>
      <c r="I43" s="26">
        <v>3.0757383810401291E-5</v>
      </c>
    </row>
    <row r="44" spans="1:9" x14ac:dyDescent="0.2">
      <c r="A44" s="2">
        <v>43</v>
      </c>
      <c r="B44" s="2" t="s">
        <v>9</v>
      </c>
      <c r="C44" s="2">
        <v>80.14</v>
      </c>
      <c r="D44" s="2">
        <v>640.1</v>
      </c>
      <c r="E44" s="2">
        <v>128.69999999999999</v>
      </c>
      <c r="F44" s="2">
        <v>82380.87</v>
      </c>
      <c r="G44" s="21">
        <v>8327119.6004247032</v>
      </c>
      <c r="H44" s="18">
        <v>4.9735819735819744</v>
      </c>
      <c r="I44" s="26">
        <v>1.1657967440594583E-5</v>
      </c>
    </row>
    <row r="45" spans="1:9" x14ac:dyDescent="0.2">
      <c r="A45" s="2">
        <v>44</v>
      </c>
      <c r="B45" s="2" t="s">
        <v>9</v>
      </c>
      <c r="C45" s="2">
        <v>90.51</v>
      </c>
      <c r="D45" s="2">
        <v>531.1</v>
      </c>
      <c r="E45" s="2">
        <v>145.69999999999999</v>
      </c>
      <c r="F45" s="2">
        <v>77381.27</v>
      </c>
      <c r="G45" s="21">
        <v>8854933.1393450536</v>
      </c>
      <c r="H45" s="18">
        <v>3.645161290322581</v>
      </c>
      <c r="I45" s="26">
        <v>1.2396906395083073E-5</v>
      </c>
    </row>
    <row r="46" spans="1:9" x14ac:dyDescent="0.2">
      <c r="A46" s="2">
        <v>45</v>
      </c>
      <c r="B46" s="2" t="s">
        <v>9</v>
      </c>
      <c r="C46" s="2">
        <v>74.33</v>
      </c>
      <c r="D46" s="2">
        <v>445.9</v>
      </c>
      <c r="E46" s="2">
        <v>45.6</v>
      </c>
      <c r="F46" s="2">
        <v>20333.04</v>
      </c>
      <c r="G46" s="21">
        <v>728210.67161628045</v>
      </c>
      <c r="H46" s="18">
        <v>9.7785087719298236</v>
      </c>
      <c r="I46" s="26">
        <v>1.0194949402627924E-6</v>
      </c>
    </row>
    <row r="47" spans="1:9" x14ac:dyDescent="0.2">
      <c r="A47" s="2">
        <v>46</v>
      </c>
      <c r="B47" s="2" t="s">
        <v>9</v>
      </c>
      <c r="C47" s="2">
        <v>89.67</v>
      </c>
      <c r="D47" s="2">
        <v>386.1</v>
      </c>
      <c r="E47" s="2">
        <v>97.7</v>
      </c>
      <c r="F47" s="2">
        <v>37721.97</v>
      </c>
      <c r="G47" s="21">
        <v>2894535.034070577</v>
      </c>
      <c r="H47" s="18">
        <v>3.9518935516888436</v>
      </c>
      <c r="I47" s="26">
        <v>4.052349047698808E-6</v>
      </c>
    </row>
    <row r="48" spans="1:9" x14ac:dyDescent="0.2">
      <c r="A48" s="2">
        <v>47</v>
      </c>
      <c r="B48" s="2" t="s">
        <v>9</v>
      </c>
      <c r="C48" s="2">
        <v>77.680000000000007</v>
      </c>
      <c r="D48" s="2">
        <v>318.39999999999998</v>
      </c>
      <c r="E48" s="2">
        <v>71.8</v>
      </c>
      <c r="F48" s="2">
        <v>22861.119999999999</v>
      </c>
      <c r="G48" s="21">
        <v>1289174.8632747824</v>
      </c>
      <c r="H48" s="18">
        <v>4.4345403899721445</v>
      </c>
      <c r="I48" s="26">
        <v>1.8048448085846958E-6</v>
      </c>
    </row>
    <row r="49" spans="1:9" x14ac:dyDescent="0.2">
      <c r="A49" s="2">
        <v>48</v>
      </c>
      <c r="B49" s="2" t="s">
        <v>9</v>
      </c>
      <c r="C49" s="2">
        <v>76.540000000000006</v>
      </c>
      <c r="D49" s="2">
        <v>310</v>
      </c>
      <c r="E49" s="2">
        <v>43</v>
      </c>
      <c r="F49" s="2">
        <v>13330</v>
      </c>
      <c r="G49" s="21">
        <v>450182.37327778334</v>
      </c>
      <c r="H49" s="18">
        <v>7.2093023255813957</v>
      </c>
      <c r="I49" s="26">
        <v>6.3025532258889675E-7</v>
      </c>
    </row>
    <row r="50" spans="1:9" x14ac:dyDescent="0.2">
      <c r="A50" s="2">
        <v>49</v>
      </c>
      <c r="B50" s="2" t="s">
        <v>9</v>
      </c>
      <c r="C50" s="2">
        <v>83.1</v>
      </c>
      <c r="D50" s="2">
        <v>281.7</v>
      </c>
      <c r="E50" s="2">
        <v>89.5</v>
      </c>
      <c r="F50" s="2">
        <v>25212.149999999998</v>
      </c>
      <c r="G50" s="21">
        <v>1772241.0793244373</v>
      </c>
      <c r="H50" s="18">
        <v>3.1474860335195531</v>
      </c>
      <c r="I50" s="26">
        <v>2.4811375110542119E-6</v>
      </c>
    </row>
    <row r="51" spans="1:9" x14ac:dyDescent="0.2">
      <c r="A51" s="2">
        <v>50</v>
      </c>
      <c r="B51" s="2" t="s">
        <v>9</v>
      </c>
      <c r="C51" s="2">
        <v>91.22</v>
      </c>
      <c r="D51" s="2">
        <v>205.3</v>
      </c>
      <c r="E51" s="2">
        <v>58.8</v>
      </c>
      <c r="F51" s="2">
        <v>12071.64</v>
      </c>
      <c r="G51" s="21">
        <v>557485.38044947607</v>
      </c>
      <c r="H51" s="18">
        <v>3.4914965986394559</v>
      </c>
      <c r="I51" s="26">
        <v>7.8047953262926645E-7</v>
      </c>
    </row>
    <row r="52" spans="1:9" x14ac:dyDescent="0.2">
      <c r="A52" s="2">
        <v>51</v>
      </c>
      <c r="B52" s="2" t="s">
        <v>9</v>
      </c>
      <c r="C52" s="2">
        <v>81.41</v>
      </c>
      <c r="D52" s="2">
        <v>194.7</v>
      </c>
      <c r="E52" s="2">
        <v>29.4</v>
      </c>
      <c r="F52" s="2">
        <v>5724.1799999999994</v>
      </c>
      <c r="G52" s="21">
        <v>132175.3574933183</v>
      </c>
      <c r="H52" s="18">
        <v>6.6224489795918364</v>
      </c>
      <c r="I52" s="26">
        <v>1.850455004906456E-7</v>
      </c>
    </row>
    <row r="53" spans="1:9" x14ac:dyDescent="0.2">
      <c r="A53" s="2">
        <v>52</v>
      </c>
      <c r="B53" s="2" t="s">
        <v>9</v>
      </c>
      <c r="C53" s="2">
        <v>71.97</v>
      </c>
      <c r="D53" s="2">
        <v>171.4</v>
      </c>
      <c r="E53" s="2">
        <v>23.8</v>
      </c>
      <c r="F53" s="2">
        <v>4079.32</v>
      </c>
      <c r="G53" s="21">
        <v>76252.592374669402</v>
      </c>
      <c r="H53" s="18">
        <v>7.2016806722689077</v>
      </c>
      <c r="I53" s="26">
        <v>1.0675362932453716E-7</v>
      </c>
    </row>
    <row r="54" spans="1:9" x14ac:dyDescent="0.2">
      <c r="A54" s="2">
        <v>53</v>
      </c>
      <c r="B54" s="2" t="s">
        <v>9</v>
      </c>
      <c r="C54" s="2">
        <v>74.19</v>
      </c>
      <c r="D54" s="2">
        <v>164.8</v>
      </c>
      <c r="E54" s="2">
        <v>37.200000000000003</v>
      </c>
      <c r="F54" s="2">
        <v>6130.5600000000013</v>
      </c>
      <c r="G54" s="21">
        <v>179115.41700304043</v>
      </c>
      <c r="H54" s="18">
        <v>4.43010752688172</v>
      </c>
      <c r="I54" s="26">
        <v>2.5076158380425659E-7</v>
      </c>
    </row>
    <row r="55" spans="1:9" x14ac:dyDescent="0.2">
      <c r="A55" s="2">
        <v>54</v>
      </c>
      <c r="B55" s="2" t="s">
        <v>9</v>
      </c>
      <c r="C55" s="2">
        <v>77.06</v>
      </c>
      <c r="D55" s="2">
        <v>149.69999999999999</v>
      </c>
      <c r="E55" s="2">
        <v>34.299999999999997</v>
      </c>
      <c r="F55" s="2">
        <v>5134.7099999999991</v>
      </c>
      <c r="G55" s="21">
        <v>138324.75886274292</v>
      </c>
      <c r="H55" s="18">
        <v>4.3644314868804663</v>
      </c>
      <c r="I55" s="26">
        <v>1.936546624078401E-7</v>
      </c>
    </row>
    <row r="56" spans="1:9" x14ac:dyDescent="0.2">
      <c r="A56" s="2">
        <v>55</v>
      </c>
      <c r="B56" s="2" t="s">
        <v>9</v>
      </c>
      <c r="C56" s="2">
        <v>72.48</v>
      </c>
      <c r="D56" s="2">
        <v>122.7</v>
      </c>
      <c r="E56" s="2">
        <v>38.6</v>
      </c>
      <c r="F56" s="2">
        <v>4736.22</v>
      </c>
      <c r="G56" s="21">
        <v>143584.99369262575</v>
      </c>
      <c r="H56" s="18">
        <v>3.1787564766839376</v>
      </c>
      <c r="I56" s="26">
        <v>2.0101899116967603E-7</v>
      </c>
    </row>
    <row r="57" spans="1:9" x14ac:dyDescent="0.2">
      <c r="A57" s="2">
        <v>56</v>
      </c>
      <c r="B57" s="2" t="s">
        <v>9</v>
      </c>
      <c r="C57" s="2">
        <v>70.27</v>
      </c>
      <c r="D57" s="2">
        <v>113.9</v>
      </c>
      <c r="E57" s="2">
        <v>29.6</v>
      </c>
      <c r="F57" s="2">
        <v>3371.4400000000005</v>
      </c>
      <c r="G57" s="21">
        <v>78378.514406538932</v>
      </c>
      <c r="H57" s="18">
        <v>3.8479729729729728</v>
      </c>
      <c r="I57" s="26">
        <v>1.0972992016915446E-7</v>
      </c>
    </row>
    <row r="58" spans="1:9" x14ac:dyDescent="0.2">
      <c r="A58" s="2">
        <v>57</v>
      </c>
      <c r="B58" s="2" t="s">
        <v>9</v>
      </c>
      <c r="C58" s="2">
        <v>70.69</v>
      </c>
      <c r="D58" s="2">
        <v>82.2</v>
      </c>
      <c r="E58" s="2">
        <v>24.7</v>
      </c>
      <c r="F58" s="2">
        <v>2030.34</v>
      </c>
      <c r="G58" s="21">
        <v>39387.24508468766</v>
      </c>
      <c r="H58" s="18">
        <v>3.3279352226720649</v>
      </c>
      <c r="I58" s="26">
        <v>5.5142143118562723E-8</v>
      </c>
    </row>
    <row r="59" spans="1:9" x14ac:dyDescent="0.2">
      <c r="A59" s="2">
        <v>58</v>
      </c>
      <c r="B59" s="2" t="s">
        <v>9</v>
      </c>
      <c r="C59" s="2">
        <v>75.34</v>
      </c>
      <c r="D59" s="2">
        <v>80.400000000000006</v>
      </c>
      <c r="E59" s="2">
        <v>18.7</v>
      </c>
      <c r="F59" s="2">
        <v>1503.48</v>
      </c>
      <c r="G59" s="21">
        <v>22081.529054179678</v>
      </c>
      <c r="H59" s="18">
        <v>4.2994652406417115</v>
      </c>
      <c r="I59" s="26">
        <v>3.0914140675851546E-8</v>
      </c>
    </row>
    <row r="60" spans="1:9" x14ac:dyDescent="0.2">
      <c r="A60" s="2">
        <v>59</v>
      </c>
      <c r="B60" s="2" t="s">
        <v>9</v>
      </c>
      <c r="C60" s="2">
        <v>74.069999999999993</v>
      </c>
      <c r="D60" s="2">
        <v>71.900000000000006</v>
      </c>
      <c r="E60" s="2">
        <v>28.2</v>
      </c>
      <c r="F60" s="2">
        <v>2027.5800000000002</v>
      </c>
      <c r="G60" s="21">
        <v>44907.304549587432</v>
      </c>
      <c r="H60" s="18">
        <v>2.5496453900709222</v>
      </c>
      <c r="I60" s="26">
        <v>6.2870226369422388E-8</v>
      </c>
    </row>
    <row r="61" spans="1:9" x14ac:dyDescent="0.2">
      <c r="A61" s="2">
        <v>60</v>
      </c>
      <c r="B61" s="2" t="s">
        <v>9</v>
      </c>
      <c r="C61" s="2">
        <v>74.19</v>
      </c>
      <c r="D61" s="2">
        <v>67.7</v>
      </c>
      <c r="E61" s="2">
        <v>20.5</v>
      </c>
      <c r="F61" s="2">
        <v>1387.8500000000001</v>
      </c>
      <c r="G61" s="21">
        <v>22345.304241958547</v>
      </c>
      <c r="H61" s="18">
        <v>3.3024390243902442</v>
      </c>
      <c r="I61" s="26">
        <v>3.1283425938741968E-8</v>
      </c>
    </row>
    <row r="62" spans="1:9" x14ac:dyDescent="0.2">
      <c r="A62" s="2">
        <v>61</v>
      </c>
      <c r="B62" s="2" t="s">
        <v>9</v>
      </c>
      <c r="C62" s="2">
        <v>72.06</v>
      </c>
      <c r="D62" s="2">
        <v>64.5</v>
      </c>
      <c r="E62" s="2">
        <v>20.2</v>
      </c>
      <c r="F62" s="2">
        <v>1302.8999999999999</v>
      </c>
      <c r="G62" s="21">
        <v>20670.564395228812</v>
      </c>
      <c r="H62" s="18">
        <v>3.1930693069306932</v>
      </c>
      <c r="I62" s="26">
        <v>2.8938790153320346E-8</v>
      </c>
    </row>
    <row r="63" spans="1:9" x14ac:dyDescent="0.2">
      <c r="A63" s="2">
        <v>62</v>
      </c>
      <c r="B63" s="2" t="s">
        <v>9</v>
      </c>
      <c r="C63" s="2">
        <v>70</v>
      </c>
      <c r="D63" s="2">
        <v>63.5</v>
      </c>
      <c r="E63" s="2">
        <v>19.399999999999999</v>
      </c>
      <c r="F63" s="2">
        <v>1231.8999999999999</v>
      </c>
      <c r="G63" s="21">
        <v>18770.120751292739</v>
      </c>
      <c r="H63" s="18">
        <v>3.2731958762886602</v>
      </c>
      <c r="I63" s="26">
        <v>2.6278169051809832E-8</v>
      </c>
    </row>
    <row r="64" spans="1:9" s="9" customFormat="1" ht="14" x14ac:dyDescent="0.2">
      <c r="A64" s="32" t="s">
        <v>10</v>
      </c>
      <c r="B64" s="5"/>
      <c r="C64" s="5"/>
      <c r="D64" s="5"/>
      <c r="E64" s="5"/>
      <c r="F64" s="6"/>
      <c r="G64" s="22">
        <f>SUM(G2:G63)</f>
        <v>58622841.007915363</v>
      </c>
      <c r="H64" s="19"/>
      <c r="I64" s="7">
        <f>SUM(I2:I63)</f>
        <v>8.2071977411081535E-5</v>
      </c>
    </row>
    <row r="66" spans="1:9" s="3" customFormat="1" ht="14" x14ac:dyDescent="0.2">
      <c r="A66" s="31" t="s">
        <v>11</v>
      </c>
      <c r="B66" s="11"/>
      <c r="C66" s="12">
        <f>I64/0.3*100</f>
        <v>2.7357325803693849E-2</v>
      </c>
      <c r="D66" s="11" t="s">
        <v>12</v>
      </c>
      <c r="E66" s="13"/>
      <c r="F66" s="14"/>
      <c r="G66" s="23"/>
      <c r="H66" s="20"/>
      <c r="I66" s="30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1E3BB-C8FE-439E-B114-D2B0A599009A}">
  <dimension ref="A1:I68"/>
  <sheetViews>
    <sheetView topLeftCell="A48" workbookViewId="0">
      <selection activeCell="A66" sqref="A66"/>
    </sheetView>
  </sheetViews>
  <sheetFormatPr baseColWidth="10" defaultColWidth="12.5" defaultRowHeight="14" x14ac:dyDescent="0.2"/>
  <cols>
    <col min="1" max="1" width="4.1640625" style="13" customWidth="1"/>
    <col min="2" max="6" width="12.5" style="13"/>
    <col min="7" max="7" width="12.5" style="23"/>
    <col min="8" max="8" width="12.5" style="20"/>
    <col min="9" max="9" width="12.5" style="30"/>
    <col min="10" max="16384" width="12.5" style="13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6" t="s">
        <v>5</v>
      </c>
      <c r="G1" s="21" t="s">
        <v>8</v>
      </c>
      <c r="H1" s="18" t="s">
        <v>13</v>
      </c>
      <c r="I1" s="26" t="s">
        <v>6</v>
      </c>
    </row>
    <row r="2" spans="1:9" x14ac:dyDescent="0.2">
      <c r="A2" s="2">
        <v>1</v>
      </c>
      <c r="B2" s="2" t="s">
        <v>9</v>
      </c>
      <c r="C2" s="2">
        <v>79.25</v>
      </c>
      <c r="D2" s="2">
        <v>185.6</v>
      </c>
      <c r="E2" s="2">
        <v>125.9</v>
      </c>
      <c r="F2" s="2">
        <v>23367.040000000001</v>
      </c>
      <c r="G2" s="21">
        <v>2310570.9747743704</v>
      </c>
      <c r="H2" s="18">
        <v>1.4741858617950754</v>
      </c>
      <c r="I2" s="26">
        <v>3.2347993646841173E-6</v>
      </c>
    </row>
    <row r="3" spans="1:9" x14ac:dyDescent="0.2">
      <c r="A3" s="2">
        <v>2</v>
      </c>
      <c r="B3" s="2" t="s">
        <v>9</v>
      </c>
      <c r="C3" s="2">
        <v>80.36</v>
      </c>
      <c r="D3" s="2">
        <v>327.60000000000002</v>
      </c>
      <c r="E3" s="2">
        <v>110.2</v>
      </c>
      <c r="F3" s="2">
        <v>36101.520000000004</v>
      </c>
      <c r="G3" s="21">
        <v>3124618.2389249592</v>
      </c>
      <c r="H3" s="18">
        <v>2.972776769509982</v>
      </c>
      <c r="I3" s="26">
        <v>4.3744655344949416E-6</v>
      </c>
    </row>
    <row r="4" spans="1:9" x14ac:dyDescent="0.2">
      <c r="A4" s="2">
        <v>3</v>
      </c>
      <c r="B4" s="2" t="s">
        <v>9</v>
      </c>
      <c r="C4" s="2">
        <v>76.11</v>
      </c>
      <c r="D4" s="2">
        <v>139.6</v>
      </c>
      <c r="E4" s="2">
        <v>105.3</v>
      </c>
      <c r="F4" s="2">
        <v>14699.88</v>
      </c>
      <c r="G4" s="21">
        <v>1215715.7468133515</v>
      </c>
      <c r="H4" s="18">
        <v>1.325735992402659</v>
      </c>
      <c r="I4" s="26">
        <v>1.7020020455386916E-6</v>
      </c>
    </row>
    <row r="5" spans="1:9" x14ac:dyDescent="0.2">
      <c r="A5" s="2">
        <v>4</v>
      </c>
      <c r="B5" s="2" t="s">
        <v>9</v>
      </c>
      <c r="C5" s="2">
        <v>76.14</v>
      </c>
      <c r="D5" s="2">
        <v>105.7</v>
      </c>
      <c r="E5" s="2">
        <v>92.6</v>
      </c>
      <c r="F5" s="2">
        <v>9787.82</v>
      </c>
      <c r="G5" s="21">
        <v>711847.29986416153</v>
      </c>
      <c r="H5" s="18">
        <v>1.1414686825053997</v>
      </c>
      <c r="I5" s="26">
        <v>9.9658621980982597E-7</v>
      </c>
    </row>
    <row r="6" spans="1:9" x14ac:dyDescent="0.2">
      <c r="A6" s="2">
        <v>5</v>
      </c>
      <c r="B6" s="2" t="s">
        <v>9</v>
      </c>
      <c r="C6" s="2">
        <v>71.92</v>
      </c>
      <c r="D6" s="2">
        <v>151.6</v>
      </c>
      <c r="E6" s="2">
        <v>88.9</v>
      </c>
      <c r="F6" s="2">
        <v>13477.24</v>
      </c>
      <c r="G6" s="21">
        <v>941006.45943196304</v>
      </c>
      <c r="H6" s="18">
        <v>1.7052868391451066</v>
      </c>
      <c r="I6" s="26">
        <v>1.3174090432047482E-6</v>
      </c>
    </row>
    <row r="7" spans="1:9" x14ac:dyDescent="0.2">
      <c r="A7" s="2">
        <v>6</v>
      </c>
      <c r="B7" s="2" t="s">
        <v>9</v>
      </c>
      <c r="C7" s="2">
        <v>91.08</v>
      </c>
      <c r="D7" s="2">
        <v>256.89999999999998</v>
      </c>
      <c r="E7" s="2">
        <v>85.5</v>
      </c>
      <c r="F7" s="2">
        <v>21964.949999999997</v>
      </c>
      <c r="G7" s="21">
        <v>1474980.2837694846</v>
      </c>
      <c r="H7" s="18">
        <v>3.0046783625730993</v>
      </c>
      <c r="I7" s="26">
        <v>2.0649723972772786E-6</v>
      </c>
    </row>
    <row r="8" spans="1:9" x14ac:dyDescent="0.2">
      <c r="A8" s="2">
        <v>7</v>
      </c>
      <c r="B8" s="2" t="s">
        <v>9</v>
      </c>
      <c r="C8" s="2">
        <v>83.22</v>
      </c>
      <c r="D8" s="2">
        <v>150.80000000000001</v>
      </c>
      <c r="E8" s="2">
        <v>82.4</v>
      </c>
      <c r="F8" s="2">
        <v>12425.920000000002</v>
      </c>
      <c r="G8" s="21">
        <v>804165.8871135466</v>
      </c>
      <c r="H8" s="18">
        <v>1.8300970873786409</v>
      </c>
      <c r="I8" s="26">
        <v>1.1258322419589652E-6</v>
      </c>
    </row>
    <row r="9" spans="1:9" x14ac:dyDescent="0.2">
      <c r="A9" s="2">
        <v>8</v>
      </c>
      <c r="B9" s="2" t="s">
        <v>9</v>
      </c>
      <c r="C9" s="2">
        <v>87.88</v>
      </c>
      <c r="D9" s="2">
        <v>96.6</v>
      </c>
      <c r="E9" s="2">
        <v>76</v>
      </c>
      <c r="F9" s="2">
        <v>7341.5999999999995</v>
      </c>
      <c r="G9" s="21">
        <v>438222.01588630164</v>
      </c>
      <c r="H9" s="18">
        <v>1.2710526315789472</v>
      </c>
      <c r="I9" s="26">
        <v>6.1351082224082238E-7</v>
      </c>
    </row>
    <row r="10" spans="1:9" x14ac:dyDescent="0.2">
      <c r="A10" s="2">
        <v>9</v>
      </c>
      <c r="B10" s="2" t="s">
        <v>9</v>
      </c>
      <c r="C10" s="2">
        <v>71.66</v>
      </c>
      <c r="D10" s="2">
        <v>68.400000000000006</v>
      </c>
      <c r="E10" s="2">
        <v>61.2</v>
      </c>
      <c r="F10" s="2">
        <v>4186.0800000000008</v>
      </c>
      <c r="G10" s="21">
        <v>201209.6600826892</v>
      </c>
      <c r="H10" s="18">
        <v>1.1176470588235294</v>
      </c>
      <c r="I10" s="26">
        <v>2.8169352411576489E-7</v>
      </c>
    </row>
    <row r="11" spans="1:9" x14ac:dyDescent="0.2">
      <c r="A11" s="2">
        <v>10</v>
      </c>
      <c r="B11" s="2" t="s">
        <v>9</v>
      </c>
      <c r="C11" s="2">
        <v>73.58</v>
      </c>
      <c r="D11" s="2">
        <v>148.6</v>
      </c>
      <c r="E11" s="2">
        <v>56.7</v>
      </c>
      <c r="F11" s="2">
        <v>8425.6200000000008</v>
      </c>
      <c r="G11" s="21">
        <v>375210.34904658864</v>
      </c>
      <c r="H11" s="18">
        <v>2.6208112874779541</v>
      </c>
      <c r="I11" s="26">
        <v>5.2529448866522409E-7</v>
      </c>
    </row>
    <row r="12" spans="1:9" x14ac:dyDescent="0.2">
      <c r="A12" s="2">
        <v>11</v>
      </c>
      <c r="B12" s="2" t="s">
        <v>9</v>
      </c>
      <c r="C12" s="2">
        <v>72.37</v>
      </c>
      <c r="D12" s="2">
        <v>89.2</v>
      </c>
      <c r="E12" s="2">
        <v>54</v>
      </c>
      <c r="F12" s="2">
        <v>4816.8</v>
      </c>
      <c r="G12" s="21">
        <v>204287.71716645276</v>
      </c>
      <c r="H12" s="18">
        <v>1.6518518518518519</v>
      </c>
      <c r="I12" s="26">
        <v>2.8600280403303386E-7</v>
      </c>
    </row>
    <row r="13" spans="1:9" x14ac:dyDescent="0.2">
      <c r="A13" s="2">
        <v>12</v>
      </c>
      <c r="B13" s="2" t="s">
        <v>9</v>
      </c>
      <c r="C13" s="2">
        <v>72.27</v>
      </c>
      <c r="D13" s="2">
        <v>55.7</v>
      </c>
      <c r="E13" s="2">
        <v>47.5</v>
      </c>
      <c r="F13" s="2">
        <v>2645.75</v>
      </c>
      <c r="G13" s="21">
        <v>98703.441563417946</v>
      </c>
      <c r="H13" s="18">
        <v>1.1726315789473685</v>
      </c>
      <c r="I13" s="26">
        <v>1.3818481818878511E-7</v>
      </c>
    </row>
    <row r="14" spans="1:9" x14ac:dyDescent="0.2">
      <c r="A14" s="2">
        <v>13</v>
      </c>
      <c r="B14" s="2" t="s">
        <v>9</v>
      </c>
      <c r="C14" s="2">
        <v>83.49</v>
      </c>
      <c r="D14" s="2">
        <v>60</v>
      </c>
      <c r="E14" s="2">
        <v>43.3</v>
      </c>
      <c r="F14" s="2">
        <v>2598</v>
      </c>
      <c r="G14" s="21">
        <v>88352.109754334495</v>
      </c>
      <c r="H14" s="18">
        <v>1.3856812933025404</v>
      </c>
      <c r="I14" s="26">
        <v>1.2369295365606827E-7</v>
      </c>
    </row>
    <row r="15" spans="1:9" x14ac:dyDescent="0.2">
      <c r="A15" s="2">
        <v>14</v>
      </c>
      <c r="B15" s="2" t="s">
        <v>9</v>
      </c>
      <c r="C15" s="2">
        <v>79.62</v>
      </c>
      <c r="D15" s="2">
        <v>108.2</v>
      </c>
      <c r="E15" s="2">
        <v>42</v>
      </c>
      <c r="F15" s="2">
        <v>4544.4000000000005</v>
      </c>
      <c r="G15" s="21">
        <v>149904.86337722128</v>
      </c>
      <c r="H15" s="18">
        <v>2.5761904761904764</v>
      </c>
      <c r="I15" s="26">
        <v>2.0986680872810973E-7</v>
      </c>
    </row>
    <row r="16" spans="1:9" x14ac:dyDescent="0.2">
      <c r="A16" s="2">
        <v>15</v>
      </c>
      <c r="B16" s="2" t="s">
        <v>9</v>
      </c>
      <c r="C16" s="2">
        <v>82.5</v>
      </c>
      <c r="D16" s="2">
        <v>96.6</v>
      </c>
      <c r="E16" s="2">
        <v>38</v>
      </c>
      <c r="F16" s="2">
        <v>3670.7999999999997</v>
      </c>
      <c r="G16" s="21">
        <v>109555.50397157541</v>
      </c>
      <c r="H16" s="18">
        <v>2.5421052631578944</v>
      </c>
      <c r="I16" s="26">
        <v>1.533777055602056E-7</v>
      </c>
    </row>
    <row r="17" spans="1:9" x14ac:dyDescent="0.2">
      <c r="A17" s="2">
        <v>16</v>
      </c>
      <c r="B17" s="2" t="s">
        <v>9</v>
      </c>
      <c r="C17" s="2">
        <v>77.12</v>
      </c>
      <c r="D17" s="2">
        <v>98.7</v>
      </c>
      <c r="E17" s="2">
        <v>37.700000000000003</v>
      </c>
      <c r="F17" s="2">
        <v>3720.9900000000002</v>
      </c>
      <c r="G17" s="21">
        <v>110176.69344316423</v>
      </c>
      <c r="H17" s="18">
        <v>2.6180371352785143</v>
      </c>
      <c r="I17" s="26">
        <v>1.5424737082042993E-7</v>
      </c>
    </row>
    <row r="18" spans="1:9" x14ac:dyDescent="0.2">
      <c r="A18" s="2">
        <v>17</v>
      </c>
      <c r="B18" s="2" t="s">
        <v>9</v>
      </c>
      <c r="C18" s="2">
        <v>70.84</v>
      </c>
      <c r="D18" s="2">
        <v>47.9</v>
      </c>
      <c r="E18" s="2">
        <v>35.200000000000003</v>
      </c>
      <c r="F18" s="2">
        <v>1686.0800000000002</v>
      </c>
      <c r="G18" s="21">
        <v>46613.39356400918</v>
      </c>
      <c r="H18" s="18">
        <v>1.3607954545454544</v>
      </c>
      <c r="I18" s="26">
        <v>6.5258750989612834E-8</v>
      </c>
    </row>
    <row r="19" spans="1:9" x14ac:dyDescent="0.2">
      <c r="A19" s="2">
        <v>18</v>
      </c>
      <c r="B19" s="2" t="s">
        <v>9</v>
      </c>
      <c r="C19" s="2">
        <v>73.739999999999995</v>
      </c>
      <c r="D19" s="2">
        <v>72.900000000000006</v>
      </c>
      <c r="E19" s="2">
        <v>33.700000000000003</v>
      </c>
      <c r="F19" s="2">
        <v>2456.7300000000005</v>
      </c>
      <c r="G19" s="21">
        <v>65024.528449767044</v>
      </c>
      <c r="H19" s="18">
        <v>2.1632047477744809</v>
      </c>
      <c r="I19" s="26">
        <v>9.1034339829673833E-8</v>
      </c>
    </row>
    <row r="20" spans="1:9" x14ac:dyDescent="0.2">
      <c r="A20" s="2">
        <v>19</v>
      </c>
      <c r="B20" s="2" t="s">
        <v>9</v>
      </c>
      <c r="C20" s="2">
        <v>74.319999999999993</v>
      </c>
      <c r="D20" s="2">
        <v>34.6</v>
      </c>
      <c r="E20" s="2">
        <v>30.5</v>
      </c>
      <c r="F20" s="2">
        <v>1055.3</v>
      </c>
      <c r="G20" s="21">
        <v>25279.335795916479</v>
      </c>
      <c r="H20" s="18">
        <v>1.1344262295081968</v>
      </c>
      <c r="I20" s="26">
        <v>3.5391070114283067E-8</v>
      </c>
    </row>
    <row r="21" spans="1:9" x14ac:dyDescent="0.2">
      <c r="A21" s="2">
        <v>20</v>
      </c>
      <c r="B21" s="2" t="s">
        <v>9</v>
      </c>
      <c r="C21" s="2">
        <v>72.52</v>
      </c>
      <c r="D21" s="2">
        <v>75.900000000000006</v>
      </c>
      <c r="E21" s="2">
        <v>29.6</v>
      </c>
      <c r="F21" s="2">
        <v>2246.6400000000003</v>
      </c>
      <c r="G21" s="21">
        <v>52229.405122531214</v>
      </c>
      <c r="H21" s="18">
        <v>2.5641891891891895</v>
      </c>
      <c r="I21" s="26">
        <v>7.3121167171543674E-8</v>
      </c>
    </row>
    <row r="22" spans="1:9" x14ac:dyDescent="0.2">
      <c r="A22" s="2">
        <v>21</v>
      </c>
      <c r="B22" s="2" t="s">
        <v>9</v>
      </c>
      <c r="C22" s="2">
        <v>71.45</v>
      </c>
      <c r="D22" s="2">
        <v>40.4</v>
      </c>
      <c r="E22" s="2">
        <v>27.2</v>
      </c>
      <c r="F22" s="2">
        <v>1098.8799999999999</v>
      </c>
      <c r="G22" s="21">
        <v>23475.186679201906</v>
      </c>
      <c r="H22" s="18">
        <v>1.4852941176470589</v>
      </c>
      <c r="I22" s="26">
        <v>3.2865261350882668E-8</v>
      </c>
    </row>
    <row r="23" spans="1:9" x14ac:dyDescent="0.2">
      <c r="A23" s="2">
        <v>22</v>
      </c>
      <c r="B23" s="2" t="s">
        <v>9</v>
      </c>
      <c r="C23" s="2">
        <v>73.27</v>
      </c>
      <c r="D23" s="2">
        <v>35.299999999999997</v>
      </c>
      <c r="E23" s="2">
        <v>26.1</v>
      </c>
      <c r="F23" s="2">
        <v>921.32999999999993</v>
      </c>
      <c r="G23" s="21">
        <v>18886.244225945546</v>
      </c>
      <c r="H23" s="18">
        <v>1.3524904214559386</v>
      </c>
      <c r="I23" s="26">
        <v>2.6440741916323765E-8</v>
      </c>
    </row>
    <row r="24" spans="1:9" x14ac:dyDescent="0.2">
      <c r="A24" s="2">
        <v>23</v>
      </c>
      <c r="B24" s="2" t="s">
        <v>9</v>
      </c>
      <c r="C24" s="2">
        <v>76</v>
      </c>
      <c r="D24" s="2">
        <v>30.9</v>
      </c>
      <c r="E24" s="2">
        <v>25</v>
      </c>
      <c r="F24" s="2">
        <v>772.5</v>
      </c>
      <c r="G24" s="21">
        <v>15168.002030613219</v>
      </c>
      <c r="H24" s="18">
        <v>1.236</v>
      </c>
      <c r="I24" s="26">
        <v>2.1235202842858504E-8</v>
      </c>
    </row>
    <row r="25" spans="1:9" x14ac:dyDescent="0.2">
      <c r="A25" s="2">
        <v>24</v>
      </c>
      <c r="B25" s="2" t="s">
        <v>9</v>
      </c>
      <c r="C25" s="2">
        <v>85.06</v>
      </c>
      <c r="D25" s="2">
        <v>64.3</v>
      </c>
      <c r="E25" s="2">
        <v>24.7</v>
      </c>
      <c r="F25" s="2">
        <v>1588.2099999999998</v>
      </c>
      <c r="G25" s="21">
        <v>30810.217262109687</v>
      </c>
      <c r="H25" s="18">
        <v>2.6032388663967612</v>
      </c>
      <c r="I25" s="26">
        <v>4.3134304166953561E-8</v>
      </c>
    </row>
    <row r="26" spans="1:9" x14ac:dyDescent="0.2">
      <c r="A26" s="2">
        <v>25</v>
      </c>
      <c r="B26" s="2" t="s">
        <v>9</v>
      </c>
      <c r="C26" s="2">
        <v>72.22</v>
      </c>
      <c r="D26" s="2">
        <v>38.6</v>
      </c>
      <c r="E26" s="2">
        <v>24.3</v>
      </c>
      <c r="F26" s="2">
        <v>937.98</v>
      </c>
      <c r="G26" s="21">
        <v>17901.512794075988</v>
      </c>
      <c r="H26" s="18">
        <v>1.5884773662551441</v>
      </c>
      <c r="I26" s="26">
        <v>2.5062117911706378E-8</v>
      </c>
    </row>
    <row r="27" spans="1:9" x14ac:dyDescent="0.2">
      <c r="A27" s="2">
        <v>26</v>
      </c>
      <c r="B27" s="2" t="s">
        <v>9</v>
      </c>
      <c r="C27" s="2">
        <v>86.67</v>
      </c>
      <c r="D27" s="2">
        <v>31.4</v>
      </c>
      <c r="E27" s="2">
        <v>24.3</v>
      </c>
      <c r="F27" s="2">
        <v>763.02</v>
      </c>
      <c r="G27" s="21">
        <v>14562.37051124316</v>
      </c>
      <c r="H27" s="18">
        <v>1.2921810699588476</v>
      </c>
      <c r="I27" s="26">
        <v>2.038731871574042E-8</v>
      </c>
    </row>
    <row r="28" spans="1:9" x14ac:dyDescent="0.2">
      <c r="A28" s="2">
        <v>27</v>
      </c>
      <c r="B28" s="2" t="s">
        <v>9</v>
      </c>
      <c r="C28" s="2">
        <v>71.48</v>
      </c>
      <c r="D28" s="2">
        <v>30</v>
      </c>
      <c r="E28" s="2">
        <v>24.2</v>
      </c>
      <c r="F28" s="2">
        <v>726</v>
      </c>
      <c r="G28" s="21">
        <v>13798.817412362447</v>
      </c>
      <c r="H28" s="18">
        <v>1.2396694214876034</v>
      </c>
      <c r="I28" s="26">
        <v>1.9318344377307427E-8</v>
      </c>
    </row>
    <row r="29" spans="1:9" x14ac:dyDescent="0.2">
      <c r="A29" s="2">
        <v>28</v>
      </c>
      <c r="B29" s="2" t="s">
        <v>9</v>
      </c>
      <c r="C29" s="2">
        <v>79.94</v>
      </c>
      <c r="D29" s="2">
        <v>71.2</v>
      </c>
      <c r="E29" s="2">
        <v>23.8</v>
      </c>
      <c r="F29" s="2">
        <v>1694.5600000000002</v>
      </c>
      <c r="G29" s="21">
        <v>31675.522620049367</v>
      </c>
      <c r="H29" s="18">
        <v>2.9915966386554622</v>
      </c>
      <c r="I29" s="26">
        <v>4.4345731668069115E-8</v>
      </c>
    </row>
    <row r="30" spans="1:9" x14ac:dyDescent="0.2">
      <c r="A30" s="2">
        <v>29</v>
      </c>
      <c r="B30" s="2" t="s">
        <v>9</v>
      </c>
      <c r="C30" s="2">
        <v>75.52</v>
      </c>
      <c r="D30" s="2">
        <v>65.3</v>
      </c>
      <c r="E30" s="2">
        <v>23.3</v>
      </c>
      <c r="F30" s="2">
        <v>1521.49</v>
      </c>
      <c r="G30" s="21">
        <v>27842.928022922693</v>
      </c>
      <c r="H30" s="18">
        <v>2.8025751072961373</v>
      </c>
      <c r="I30" s="26">
        <v>3.898009923209177E-8</v>
      </c>
    </row>
    <row r="31" spans="1:9" x14ac:dyDescent="0.2">
      <c r="A31" s="2">
        <v>30</v>
      </c>
      <c r="B31" s="2" t="s">
        <v>9</v>
      </c>
      <c r="C31" s="2">
        <v>74.290000000000006</v>
      </c>
      <c r="D31" s="2">
        <v>27.5</v>
      </c>
      <c r="E31" s="2">
        <v>23</v>
      </c>
      <c r="F31" s="2">
        <v>632.5</v>
      </c>
      <c r="G31" s="21">
        <v>11425.579782024379</v>
      </c>
      <c r="H31" s="18">
        <v>1.1956521739130435</v>
      </c>
      <c r="I31" s="26">
        <v>1.5995811694834126E-8</v>
      </c>
    </row>
    <row r="32" spans="1:9" x14ac:dyDescent="0.2">
      <c r="A32" s="2">
        <v>31</v>
      </c>
      <c r="B32" s="2" t="s">
        <v>9</v>
      </c>
      <c r="C32" s="2">
        <v>69.62</v>
      </c>
      <c r="D32" s="2">
        <v>60.4</v>
      </c>
      <c r="E32" s="2">
        <v>20.8</v>
      </c>
      <c r="F32" s="2">
        <v>1256.32</v>
      </c>
      <c r="G32" s="21">
        <v>20523.59754930123</v>
      </c>
      <c r="H32" s="18">
        <v>2.9038461538461537</v>
      </c>
      <c r="I32" s="26">
        <v>2.8733036569021724E-8</v>
      </c>
    </row>
    <row r="33" spans="1:9" x14ac:dyDescent="0.2">
      <c r="A33" s="2">
        <v>32</v>
      </c>
      <c r="B33" s="2" t="s">
        <v>9</v>
      </c>
      <c r="C33" s="2">
        <v>72.349999999999994</v>
      </c>
      <c r="D33" s="2">
        <v>52.3</v>
      </c>
      <c r="E33" s="2">
        <v>20.100000000000001</v>
      </c>
      <c r="F33" s="2">
        <v>1051.23</v>
      </c>
      <c r="G33" s="21">
        <v>16595.245637296823</v>
      </c>
      <c r="H33" s="18">
        <v>2.6019900497512434</v>
      </c>
      <c r="I33" s="26">
        <v>2.3233343892215551E-8</v>
      </c>
    </row>
    <row r="34" spans="1:9" x14ac:dyDescent="0.2">
      <c r="A34" s="2">
        <v>33</v>
      </c>
      <c r="B34" s="2" t="s">
        <v>9</v>
      </c>
      <c r="C34" s="2">
        <v>71.7</v>
      </c>
      <c r="D34" s="2">
        <v>48.5</v>
      </c>
      <c r="E34" s="2">
        <v>20</v>
      </c>
      <c r="F34" s="2">
        <v>970</v>
      </c>
      <c r="G34" s="21">
        <v>15236.724369910497</v>
      </c>
      <c r="H34" s="18">
        <v>2.4249999999999998</v>
      </c>
      <c r="I34" s="26">
        <v>2.1331414117874694E-8</v>
      </c>
    </row>
    <row r="35" spans="1:9" x14ac:dyDescent="0.2">
      <c r="A35" s="2">
        <v>34</v>
      </c>
      <c r="B35" s="2" t="s">
        <v>9</v>
      </c>
      <c r="C35" s="2">
        <v>85.51</v>
      </c>
      <c r="D35" s="2">
        <v>38.6</v>
      </c>
      <c r="E35" s="2">
        <v>19.399999999999999</v>
      </c>
      <c r="F35" s="2">
        <v>748.83999999999992</v>
      </c>
      <c r="G35" s="21">
        <v>11409.868677163775</v>
      </c>
      <c r="H35" s="18">
        <v>1.9896907216494848</v>
      </c>
      <c r="I35" s="26">
        <v>1.5973816148029283E-8</v>
      </c>
    </row>
    <row r="36" spans="1:9" x14ac:dyDescent="0.2">
      <c r="A36" s="2">
        <v>35</v>
      </c>
      <c r="B36" s="2" t="s">
        <v>9</v>
      </c>
      <c r="C36" s="2">
        <v>73</v>
      </c>
      <c r="D36" s="2">
        <v>51.4</v>
      </c>
      <c r="E36" s="2">
        <v>19.100000000000001</v>
      </c>
      <c r="F36" s="2">
        <v>981.74</v>
      </c>
      <c r="G36" s="21">
        <v>14727.184745035791</v>
      </c>
      <c r="H36" s="18">
        <v>2.6910994764397902</v>
      </c>
      <c r="I36" s="26">
        <v>2.0618058643050107E-8</v>
      </c>
    </row>
    <row r="37" spans="1:9" x14ac:dyDescent="0.2">
      <c r="A37" s="2">
        <v>36</v>
      </c>
      <c r="B37" s="2" t="s">
        <v>9</v>
      </c>
      <c r="C37" s="2">
        <v>70.06</v>
      </c>
      <c r="D37" s="2">
        <v>25.7</v>
      </c>
      <c r="E37" s="2">
        <v>19.100000000000001</v>
      </c>
      <c r="F37" s="2">
        <v>490.87</v>
      </c>
      <c r="G37" s="21">
        <v>7363.5923725178955</v>
      </c>
      <c r="H37" s="18">
        <v>1.3455497382198951</v>
      </c>
      <c r="I37" s="26">
        <v>1.0309029321525054E-8</v>
      </c>
    </row>
    <row r="38" spans="1:9" x14ac:dyDescent="0.2">
      <c r="A38" s="2">
        <v>37</v>
      </c>
      <c r="B38" s="2" t="s">
        <v>9</v>
      </c>
      <c r="C38" s="2">
        <v>71</v>
      </c>
      <c r="D38" s="2">
        <v>47</v>
      </c>
      <c r="E38" s="2">
        <v>17</v>
      </c>
      <c r="F38" s="2">
        <v>799</v>
      </c>
      <c r="G38" s="21">
        <v>10668.063253427539</v>
      </c>
      <c r="H38" s="18">
        <v>2.7647058823529411</v>
      </c>
      <c r="I38" s="26">
        <v>1.4935288554798554E-8</v>
      </c>
    </row>
    <row r="39" spans="1:9" x14ac:dyDescent="0.2">
      <c r="A39" s="2">
        <v>38</v>
      </c>
      <c r="B39" s="2" t="s">
        <v>9</v>
      </c>
      <c r="C39" s="2">
        <v>85.84</v>
      </c>
      <c r="D39" s="2">
        <v>34.299999999999997</v>
      </c>
      <c r="E39" s="2">
        <v>15.7</v>
      </c>
      <c r="F39" s="2">
        <v>538.50999999999988</v>
      </c>
      <c r="G39" s="21">
        <v>6640.2328100472087</v>
      </c>
      <c r="H39" s="18">
        <v>2.1847133757961781</v>
      </c>
      <c r="I39" s="26">
        <v>9.2963259340660908E-9</v>
      </c>
    </row>
    <row r="40" spans="1:9" x14ac:dyDescent="0.2">
      <c r="A40" s="2">
        <v>39</v>
      </c>
      <c r="B40" s="2" t="s">
        <v>9</v>
      </c>
      <c r="C40" s="2">
        <v>74.89</v>
      </c>
      <c r="D40" s="2">
        <v>630.20000000000005</v>
      </c>
      <c r="E40" s="2">
        <v>129.19999999999999</v>
      </c>
      <c r="F40" s="2">
        <v>81421.84</v>
      </c>
      <c r="G40" s="21">
        <v>8262154.4166601617</v>
      </c>
      <c r="H40" s="18">
        <v>4.8777089783281742</v>
      </c>
      <c r="I40" s="26">
        <v>1.1567016183324225E-5</v>
      </c>
    </row>
    <row r="41" spans="1:9" x14ac:dyDescent="0.2">
      <c r="A41" s="2">
        <v>40</v>
      </c>
      <c r="B41" s="2" t="s">
        <v>9</v>
      </c>
      <c r="C41" s="2">
        <v>75.97</v>
      </c>
      <c r="D41" s="2">
        <v>413.6</v>
      </c>
      <c r="E41" s="2">
        <v>122.1</v>
      </c>
      <c r="F41" s="2">
        <v>50500.56</v>
      </c>
      <c r="G41" s="21">
        <v>4842858.0478016566</v>
      </c>
      <c r="H41" s="18">
        <v>3.3873873873873879</v>
      </c>
      <c r="I41" s="26">
        <v>6.7800012669223168E-6</v>
      </c>
    </row>
    <row r="42" spans="1:9" x14ac:dyDescent="0.2">
      <c r="A42" s="2">
        <v>41</v>
      </c>
      <c r="B42" s="2" t="s">
        <v>9</v>
      </c>
      <c r="C42" s="2">
        <v>88.02</v>
      </c>
      <c r="D42" s="2">
        <v>338.6</v>
      </c>
      <c r="E42" s="2">
        <v>110.6</v>
      </c>
      <c r="F42" s="2">
        <v>37449.160000000003</v>
      </c>
      <c r="G42" s="21">
        <v>3253022.6642163564</v>
      </c>
      <c r="H42" s="18">
        <v>3.0614828209764924</v>
      </c>
      <c r="I42" s="26">
        <v>4.5542317299028979E-6</v>
      </c>
    </row>
    <row r="43" spans="1:9" x14ac:dyDescent="0.2">
      <c r="A43" s="2">
        <v>42</v>
      </c>
      <c r="B43" s="2" t="s">
        <v>9</v>
      </c>
      <c r="C43" s="2">
        <v>84.88</v>
      </c>
      <c r="D43" s="2">
        <v>410.3</v>
      </c>
      <c r="E43" s="2">
        <v>96.5</v>
      </c>
      <c r="F43" s="2">
        <v>39593.950000000004</v>
      </c>
      <c r="G43" s="21">
        <v>3000862.0065242634</v>
      </c>
      <c r="H43" s="18">
        <v>4.251813471502591</v>
      </c>
      <c r="I43" s="26">
        <v>4.2012068091339694E-6</v>
      </c>
    </row>
    <row r="44" spans="1:9" x14ac:dyDescent="0.2">
      <c r="A44" s="2">
        <v>43</v>
      </c>
      <c r="B44" s="2" t="s">
        <v>9</v>
      </c>
      <c r="C44" s="2">
        <v>89.92</v>
      </c>
      <c r="D44" s="2">
        <v>277.8</v>
      </c>
      <c r="E44" s="2">
        <v>87.3</v>
      </c>
      <c r="F44" s="2">
        <v>24251.94</v>
      </c>
      <c r="G44" s="21">
        <v>1662840.5634702321</v>
      </c>
      <c r="H44" s="18">
        <v>3.1821305841924401</v>
      </c>
      <c r="I44" s="26">
        <v>2.3279767888583252E-6</v>
      </c>
    </row>
    <row r="45" spans="1:9" x14ac:dyDescent="0.2">
      <c r="A45" s="2">
        <v>44</v>
      </c>
      <c r="B45" s="2" t="s">
        <v>9</v>
      </c>
      <c r="C45" s="2">
        <v>88.66</v>
      </c>
      <c r="D45" s="2">
        <v>480.2</v>
      </c>
      <c r="E45" s="2">
        <v>85.5</v>
      </c>
      <c r="F45" s="2">
        <v>41057.1</v>
      </c>
      <c r="G45" s="21">
        <v>2757047.6148933694</v>
      </c>
      <c r="H45" s="18">
        <v>5.6163742690058482</v>
      </c>
      <c r="I45" s="26">
        <v>3.8598666608507174E-6</v>
      </c>
    </row>
    <row r="46" spans="1:9" x14ac:dyDescent="0.2">
      <c r="A46" s="2">
        <v>45</v>
      </c>
      <c r="B46" s="2" t="s">
        <v>9</v>
      </c>
      <c r="C46" s="2">
        <v>83.35</v>
      </c>
      <c r="D46" s="2">
        <v>1259.4000000000001</v>
      </c>
      <c r="E46" s="2">
        <v>82.9</v>
      </c>
      <c r="F46" s="2">
        <v>104404.26000000001</v>
      </c>
      <c r="G46" s="21">
        <v>6797709.9751486974</v>
      </c>
      <c r="H46" s="18">
        <v>15.191797346200241</v>
      </c>
      <c r="I46" s="26">
        <v>9.5167939652081746E-6</v>
      </c>
    </row>
    <row r="47" spans="1:9" x14ac:dyDescent="0.2">
      <c r="A47" s="2">
        <v>46</v>
      </c>
      <c r="B47" s="2" t="s">
        <v>9</v>
      </c>
      <c r="C47" s="2">
        <v>88.82</v>
      </c>
      <c r="D47" s="2">
        <v>867.6</v>
      </c>
      <c r="E47" s="2">
        <v>61</v>
      </c>
      <c r="F47" s="2">
        <v>52923.6</v>
      </c>
      <c r="G47" s="21">
        <v>2535531.9926632526</v>
      </c>
      <c r="H47" s="18">
        <v>14.222950819672132</v>
      </c>
      <c r="I47" s="26">
        <v>3.549744789728554E-6</v>
      </c>
    </row>
    <row r="48" spans="1:9" x14ac:dyDescent="0.2">
      <c r="A48" s="2">
        <v>47</v>
      </c>
      <c r="B48" s="2" t="s">
        <v>9</v>
      </c>
      <c r="C48" s="2">
        <v>80.13</v>
      </c>
      <c r="D48" s="2">
        <v>498</v>
      </c>
      <c r="E48" s="2">
        <v>58.1</v>
      </c>
      <c r="F48" s="2">
        <v>28933.8</v>
      </c>
      <c r="G48" s="21">
        <v>1320296.5513843382</v>
      </c>
      <c r="H48" s="18">
        <v>8.5714285714285712</v>
      </c>
      <c r="I48" s="26">
        <v>1.8484151719380731E-6</v>
      </c>
    </row>
    <row r="49" spans="1:9" x14ac:dyDescent="0.2">
      <c r="A49" s="2">
        <v>48</v>
      </c>
      <c r="B49" s="2" t="s">
        <v>9</v>
      </c>
      <c r="C49" s="2">
        <v>91.41</v>
      </c>
      <c r="D49" s="2">
        <v>287.10000000000002</v>
      </c>
      <c r="E49" s="2">
        <v>51.3</v>
      </c>
      <c r="F49" s="2">
        <v>14728.23</v>
      </c>
      <c r="G49" s="21">
        <v>593414.02183448372</v>
      </c>
      <c r="H49" s="18">
        <v>5.5964912280701764</v>
      </c>
      <c r="I49" s="26">
        <v>8.3077963056827722E-7</v>
      </c>
    </row>
    <row r="50" spans="1:9" x14ac:dyDescent="0.2">
      <c r="A50" s="2">
        <v>49</v>
      </c>
      <c r="B50" s="2" t="s">
        <v>9</v>
      </c>
      <c r="C50" s="2">
        <v>80.61</v>
      </c>
      <c r="D50" s="2">
        <v>203.7</v>
      </c>
      <c r="E50" s="2">
        <v>42.5</v>
      </c>
      <c r="F50" s="2">
        <v>8657.25</v>
      </c>
      <c r="G50" s="21">
        <v>288974.00062808371</v>
      </c>
      <c r="H50" s="18">
        <v>4.7929411764705883</v>
      </c>
      <c r="I50" s="26">
        <v>4.0456360087931729E-7</v>
      </c>
    </row>
    <row r="51" spans="1:9" x14ac:dyDescent="0.2">
      <c r="A51" s="2">
        <v>50</v>
      </c>
      <c r="B51" s="2" t="s">
        <v>9</v>
      </c>
      <c r="C51" s="2">
        <v>78</v>
      </c>
      <c r="D51" s="2">
        <v>142.5</v>
      </c>
      <c r="E51" s="2">
        <v>41.1</v>
      </c>
      <c r="F51" s="2">
        <v>5856.75</v>
      </c>
      <c r="G51" s="21">
        <v>189055.09650194604</v>
      </c>
      <c r="H51" s="18">
        <v>3.4671532846715327</v>
      </c>
      <c r="I51" s="26">
        <v>2.6467713510272445E-7</v>
      </c>
    </row>
    <row r="52" spans="1:9" x14ac:dyDescent="0.2">
      <c r="A52" s="2">
        <v>51</v>
      </c>
      <c r="B52" s="2" t="s">
        <v>9</v>
      </c>
      <c r="C52" s="2">
        <v>77.45</v>
      </c>
      <c r="D52" s="2">
        <v>631.20000000000005</v>
      </c>
      <c r="E52" s="2">
        <v>38.9</v>
      </c>
      <c r="F52" s="2">
        <v>24553.68</v>
      </c>
      <c r="G52" s="21">
        <v>750163.75037163275</v>
      </c>
      <c r="H52" s="18">
        <v>16.22622107969152</v>
      </c>
      <c r="I52" s="26">
        <v>1.0502292505202859E-6</v>
      </c>
    </row>
    <row r="53" spans="1:9" x14ac:dyDescent="0.2">
      <c r="A53" s="2">
        <v>52</v>
      </c>
      <c r="B53" s="2" t="s">
        <v>9</v>
      </c>
      <c r="C53" s="2">
        <v>70.959999999999994</v>
      </c>
      <c r="D53" s="2">
        <v>432.4</v>
      </c>
      <c r="E53" s="2">
        <v>34.6</v>
      </c>
      <c r="F53" s="2">
        <v>14961.039999999999</v>
      </c>
      <c r="G53" s="21">
        <v>406562.91751264525</v>
      </c>
      <c r="H53" s="18">
        <v>12.497109826589595</v>
      </c>
      <c r="I53" s="26">
        <v>5.6918808451770332E-7</v>
      </c>
    </row>
    <row r="54" spans="1:9" x14ac:dyDescent="0.2">
      <c r="A54" s="2">
        <v>53</v>
      </c>
      <c r="B54" s="2" t="s">
        <v>9</v>
      </c>
      <c r="C54" s="2">
        <v>78.83</v>
      </c>
      <c r="D54" s="2">
        <v>190.4</v>
      </c>
      <c r="E54" s="2">
        <v>32.200000000000003</v>
      </c>
      <c r="F54" s="2">
        <v>6130.880000000001</v>
      </c>
      <c r="G54" s="21">
        <v>155048.85692272679</v>
      </c>
      <c r="H54" s="18">
        <v>5.9130434782608692</v>
      </c>
      <c r="I54" s="26">
        <v>2.1706839969181748E-7</v>
      </c>
    </row>
    <row r="55" spans="1:9" x14ac:dyDescent="0.2">
      <c r="A55" s="2">
        <v>54</v>
      </c>
      <c r="B55" s="2" t="s">
        <v>9</v>
      </c>
      <c r="C55" s="2">
        <v>70.06</v>
      </c>
      <c r="D55" s="2">
        <v>94.3</v>
      </c>
      <c r="E55" s="2">
        <v>30.8</v>
      </c>
      <c r="F55" s="2">
        <v>2904.44</v>
      </c>
      <c r="G55" s="21">
        <v>70259.168724301024</v>
      </c>
      <c r="H55" s="18">
        <v>3.0616883116883113</v>
      </c>
      <c r="I55" s="26">
        <v>9.8362836214021396E-8</v>
      </c>
    </row>
    <row r="56" spans="1:9" x14ac:dyDescent="0.2">
      <c r="A56" s="2">
        <v>55</v>
      </c>
      <c r="B56" s="2" t="s">
        <v>9</v>
      </c>
      <c r="C56" s="2">
        <v>76.44</v>
      </c>
      <c r="D56" s="2">
        <v>159.5</v>
      </c>
      <c r="E56" s="2">
        <v>30.3</v>
      </c>
      <c r="F56" s="2">
        <v>4832.8500000000004</v>
      </c>
      <c r="G56" s="21">
        <v>115010.05887345335</v>
      </c>
      <c r="H56" s="18">
        <v>5.2640264026402637</v>
      </c>
      <c r="I56" s="26">
        <v>1.6101408242283466E-7</v>
      </c>
    </row>
    <row r="57" spans="1:9" x14ac:dyDescent="0.2">
      <c r="A57" s="2">
        <v>56</v>
      </c>
      <c r="B57" s="2" t="s">
        <v>9</v>
      </c>
      <c r="C57" s="2">
        <v>90.15</v>
      </c>
      <c r="D57" s="2">
        <v>125.1</v>
      </c>
      <c r="E57" s="2">
        <v>28.1</v>
      </c>
      <c r="F57" s="2">
        <v>3515.31</v>
      </c>
      <c r="G57" s="21">
        <v>77581.796299412425</v>
      </c>
      <c r="H57" s="18">
        <v>4.4519572953736652</v>
      </c>
      <c r="I57" s="26">
        <v>1.0861451481917739E-7</v>
      </c>
    </row>
    <row r="58" spans="1:9" x14ac:dyDescent="0.2">
      <c r="A58" s="2">
        <v>57</v>
      </c>
      <c r="B58" s="2" t="s">
        <v>9</v>
      </c>
      <c r="C58" s="2">
        <v>71.23</v>
      </c>
      <c r="D58" s="2">
        <v>83</v>
      </c>
      <c r="E58" s="2">
        <v>26.4</v>
      </c>
      <c r="F58" s="2">
        <v>2191.1999999999998</v>
      </c>
      <c r="G58" s="21">
        <v>45433.461628803292</v>
      </c>
      <c r="H58" s="18">
        <v>3.143939393939394</v>
      </c>
      <c r="I58" s="26">
        <v>6.3606846280324607E-8</v>
      </c>
    </row>
    <row r="59" spans="1:9" x14ac:dyDescent="0.2">
      <c r="A59" s="2">
        <v>58</v>
      </c>
      <c r="B59" s="2" t="s">
        <v>9</v>
      </c>
      <c r="C59" s="2">
        <v>74.849999999999994</v>
      </c>
      <c r="D59" s="2">
        <v>109.6</v>
      </c>
      <c r="E59" s="2">
        <v>25.6</v>
      </c>
      <c r="F59" s="2">
        <v>2805.76</v>
      </c>
      <c r="G59" s="21">
        <v>56413.152023911032</v>
      </c>
      <c r="H59" s="18">
        <v>4.2812499999999991</v>
      </c>
      <c r="I59" s="26">
        <v>7.8978412833475424E-8</v>
      </c>
    </row>
    <row r="60" spans="1:9" x14ac:dyDescent="0.2">
      <c r="A60" s="2">
        <v>59</v>
      </c>
      <c r="B60" s="2" t="s">
        <v>9</v>
      </c>
      <c r="C60" s="2">
        <v>98.68</v>
      </c>
      <c r="D60" s="2">
        <v>104.7</v>
      </c>
      <c r="E60" s="2">
        <v>24.4</v>
      </c>
      <c r="F60" s="2">
        <v>2554.6799999999998</v>
      </c>
      <c r="G60" s="21">
        <v>48957.159913663905</v>
      </c>
      <c r="H60" s="18">
        <v>4.2909836065573774</v>
      </c>
      <c r="I60" s="26">
        <v>6.8540023879129468E-8</v>
      </c>
    </row>
    <row r="61" spans="1:9" x14ac:dyDescent="0.2">
      <c r="A61" s="2">
        <v>60</v>
      </c>
      <c r="B61" s="2" t="s">
        <v>9</v>
      </c>
      <c r="C61" s="2">
        <v>82.1</v>
      </c>
      <c r="D61" s="2">
        <v>539</v>
      </c>
      <c r="E61" s="2">
        <v>23.4</v>
      </c>
      <c r="F61" s="2">
        <v>12612.599999999999</v>
      </c>
      <c r="G61" s="21">
        <v>231798.36129059971</v>
      </c>
      <c r="H61" s="18">
        <v>23.034188034188034</v>
      </c>
      <c r="I61" s="26">
        <v>3.2451770580683968E-7</v>
      </c>
    </row>
    <row r="62" spans="1:9" x14ac:dyDescent="0.2">
      <c r="A62" s="2">
        <v>61</v>
      </c>
      <c r="B62" s="2" t="s">
        <v>9</v>
      </c>
      <c r="C62" s="2">
        <v>70.790000000000006</v>
      </c>
      <c r="D62" s="2">
        <v>156.80000000000001</v>
      </c>
      <c r="E62" s="2">
        <v>22.8</v>
      </c>
      <c r="F62" s="2">
        <v>3575.0400000000004</v>
      </c>
      <c r="G62" s="21">
        <v>64018.520581651035</v>
      </c>
      <c r="H62" s="18">
        <v>6.8771929824561404</v>
      </c>
      <c r="I62" s="26">
        <v>8.9625928814311418E-8</v>
      </c>
    </row>
    <row r="63" spans="1:9" x14ac:dyDescent="0.2">
      <c r="A63" s="2">
        <v>62</v>
      </c>
      <c r="B63" s="2" t="s">
        <v>9</v>
      </c>
      <c r="C63" s="2">
        <v>84.02</v>
      </c>
      <c r="D63" s="2">
        <v>84.5</v>
      </c>
      <c r="E63" s="2">
        <v>21.6</v>
      </c>
      <c r="F63" s="2">
        <v>1825.2</v>
      </c>
      <c r="G63" s="21">
        <v>30963.788521193292</v>
      </c>
      <c r="H63" s="18">
        <v>3.9120370370370368</v>
      </c>
      <c r="I63" s="26">
        <v>4.33493039296706E-8</v>
      </c>
    </row>
    <row r="64" spans="1:9" x14ac:dyDescent="0.2">
      <c r="A64" s="2">
        <v>63</v>
      </c>
      <c r="B64" s="2" t="s">
        <v>9</v>
      </c>
      <c r="C64" s="2">
        <v>71.569999999999993</v>
      </c>
      <c r="D64" s="2">
        <v>64.3</v>
      </c>
      <c r="E64" s="2">
        <v>18.600000000000001</v>
      </c>
      <c r="F64" s="2">
        <v>1195.98</v>
      </c>
      <c r="G64" s="21">
        <v>17471.361215557492</v>
      </c>
      <c r="H64" s="18">
        <v>3.4569892473118276</v>
      </c>
      <c r="I64" s="26">
        <v>2.445990570178049E-8</v>
      </c>
    </row>
    <row r="65" spans="1:9" x14ac:dyDescent="0.2">
      <c r="A65" s="2">
        <v>64</v>
      </c>
      <c r="B65" s="2" t="s">
        <v>9</v>
      </c>
      <c r="C65" s="2">
        <v>82.35</v>
      </c>
      <c r="D65" s="2">
        <v>81.5</v>
      </c>
      <c r="E65" s="2">
        <v>18.100000000000001</v>
      </c>
      <c r="F65" s="2">
        <v>1475.15</v>
      </c>
      <c r="G65" s="21">
        <v>20970.299823317004</v>
      </c>
      <c r="H65" s="18">
        <v>4.5027624309392262</v>
      </c>
      <c r="I65" s="26">
        <v>2.9358419752643799E-8</v>
      </c>
    </row>
    <row r="66" spans="1:9" s="5" customFormat="1" x14ac:dyDescent="0.2">
      <c r="A66" s="4" t="s">
        <v>10</v>
      </c>
      <c r="F66" s="6"/>
      <c r="G66" s="22">
        <f>SUM(G2:G65)</f>
        <v>50450804.404100746</v>
      </c>
      <c r="H66" s="19"/>
      <c r="I66" s="7">
        <f>SUM(I2:I65)</f>
        <v>7.0631126165741071E-5</v>
      </c>
    </row>
    <row r="67" spans="1:9" x14ac:dyDescent="0.2">
      <c r="F67" s="14"/>
    </row>
    <row r="68" spans="1:9" x14ac:dyDescent="0.2">
      <c r="A68" s="10" t="s">
        <v>11</v>
      </c>
      <c r="B68" s="11"/>
      <c r="C68" s="12">
        <f>I66/0.3*100</f>
        <v>2.3543708721913692E-2</v>
      </c>
      <c r="D68" s="11" t="s">
        <v>12</v>
      </c>
      <c r="F68" s="1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5935B-9DA5-403C-957B-55918212D4A3}">
  <dimension ref="A1:I137"/>
  <sheetViews>
    <sheetView topLeftCell="A106" workbookViewId="0">
      <selection activeCell="A135" sqref="A135"/>
    </sheetView>
  </sheetViews>
  <sheetFormatPr baseColWidth="10" defaultColWidth="12.5" defaultRowHeight="14" x14ac:dyDescent="0.2"/>
  <cols>
    <col min="1" max="1" width="4.1640625" style="13" customWidth="1"/>
    <col min="2" max="6" width="12.5" style="13"/>
    <col min="7" max="7" width="12.5" style="23"/>
    <col min="8" max="8" width="12.5" style="20"/>
    <col min="9" max="9" width="12.5" style="30"/>
    <col min="10" max="16384" width="12.5" style="13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6" t="s">
        <v>5</v>
      </c>
      <c r="G1" s="21" t="s">
        <v>8</v>
      </c>
      <c r="H1" s="18" t="s">
        <v>13</v>
      </c>
      <c r="I1" s="26" t="s">
        <v>6</v>
      </c>
    </row>
    <row r="2" spans="1:9" x14ac:dyDescent="0.2">
      <c r="A2" s="2">
        <v>1</v>
      </c>
      <c r="B2" s="2" t="s">
        <v>14</v>
      </c>
      <c r="C2" s="2">
        <v>84.89</v>
      </c>
      <c r="D2" s="2">
        <v>135.69999999999999</v>
      </c>
      <c r="E2" s="2">
        <v>105.8</v>
      </c>
      <c r="F2" s="2">
        <v>14357.059999999998</v>
      </c>
      <c r="G2" s="21">
        <v>1193001.7052022612</v>
      </c>
      <c r="H2" s="18">
        <v>1.2826086956521738</v>
      </c>
      <c r="I2" s="26">
        <v>9.9377042043348327E-7</v>
      </c>
    </row>
    <row r="3" spans="1:9" x14ac:dyDescent="0.2">
      <c r="A3" s="2">
        <v>2</v>
      </c>
      <c r="B3" s="2" t="s">
        <v>14</v>
      </c>
      <c r="C3" s="2">
        <v>90.2</v>
      </c>
      <c r="D3" s="2">
        <v>163.6</v>
      </c>
      <c r="E3" s="2">
        <v>104.6</v>
      </c>
      <c r="F3" s="2">
        <v>17112.559999999998</v>
      </c>
      <c r="G3" s="21">
        <v>1405842.1161999952</v>
      </c>
      <c r="H3" s="18">
        <v>1.5640535372848949</v>
      </c>
      <c r="I3" s="26">
        <v>1.171066482794596E-6</v>
      </c>
    </row>
    <row r="4" spans="1:9" x14ac:dyDescent="0.2">
      <c r="A4" s="2">
        <v>3</v>
      </c>
      <c r="B4" s="2" t="s">
        <v>14</v>
      </c>
      <c r="C4" s="2">
        <v>71.459999999999994</v>
      </c>
      <c r="D4" s="2">
        <v>76.7</v>
      </c>
      <c r="E4" s="2">
        <v>60</v>
      </c>
      <c r="F4" s="2">
        <v>4602</v>
      </c>
      <c r="G4" s="21">
        <v>216864.14087730343</v>
      </c>
      <c r="H4" s="18">
        <v>1.2783333333333333</v>
      </c>
      <c r="I4" s="26">
        <v>1.8064782935079375E-7</v>
      </c>
    </row>
    <row r="5" spans="1:9" x14ac:dyDescent="0.2">
      <c r="A5" s="2">
        <v>4</v>
      </c>
      <c r="B5" s="2" t="s">
        <v>14</v>
      </c>
      <c r="C5" s="2">
        <v>72.97</v>
      </c>
      <c r="D5" s="2">
        <v>171.6</v>
      </c>
      <c r="E5" s="2">
        <v>59.9</v>
      </c>
      <c r="F5" s="2">
        <v>10278.84</v>
      </c>
      <c r="G5" s="21">
        <v>483571.62526558799</v>
      </c>
      <c r="H5" s="18">
        <v>2.8647746243739567</v>
      </c>
      <c r="I5" s="26">
        <v>4.028151638462347E-7</v>
      </c>
    </row>
    <row r="6" spans="1:9" x14ac:dyDescent="0.2">
      <c r="A6" s="2">
        <v>5</v>
      </c>
      <c r="B6" s="2" t="s">
        <v>14</v>
      </c>
      <c r="C6" s="2">
        <v>79.11</v>
      </c>
      <c r="D6" s="2">
        <v>80.8</v>
      </c>
      <c r="E6" s="2">
        <v>59.7</v>
      </c>
      <c r="F6" s="2">
        <v>4823.76</v>
      </c>
      <c r="G6" s="21">
        <v>226177.76300680349</v>
      </c>
      <c r="H6" s="18">
        <v>1.3534338358458959</v>
      </c>
      <c r="I6" s="26">
        <v>1.8840607658466733E-7</v>
      </c>
    </row>
    <row r="7" spans="1:9" x14ac:dyDescent="0.2">
      <c r="A7" s="2">
        <v>6</v>
      </c>
      <c r="B7" s="2" t="s">
        <v>14</v>
      </c>
      <c r="C7" s="2">
        <v>86.36</v>
      </c>
      <c r="D7" s="2">
        <v>59.8</v>
      </c>
      <c r="E7" s="2">
        <v>57.2</v>
      </c>
      <c r="F7" s="2">
        <v>3420.56</v>
      </c>
      <c r="G7" s="21">
        <v>153667.88819043236</v>
      </c>
      <c r="H7" s="18">
        <v>1.0454545454545454</v>
      </c>
      <c r="I7" s="26">
        <v>1.2800535086263015E-7</v>
      </c>
    </row>
    <row r="8" spans="1:9" x14ac:dyDescent="0.2">
      <c r="A8" s="2">
        <v>7</v>
      </c>
      <c r="B8" s="2" t="s">
        <v>14</v>
      </c>
      <c r="C8" s="2">
        <v>80.819999999999993</v>
      </c>
      <c r="D8" s="2">
        <v>79.8</v>
      </c>
      <c r="E8" s="2">
        <v>53.1</v>
      </c>
      <c r="F8" s="2">
        <v>4237.38</v>
      </c>
      <c r="G8" s="21">
        <v>176718.4179366669</v>
      </c>
      <c r="H8" s="18">
        <v>1.5028248587570621</v>
      </c>
      <c r="I8" s="26">
        <v>1.4720644214124355E-7</v>
      </c>
    </row>
    <row r="9" spans="1:9" x14ac:dyDescent="0.2">
      <c r="A9" s="2">
        <v>8</v>
      </c>
      <c r="B9" s="2" t="s">
        <v>14</v>
      </c>
      <c r="C9" s="2">
        <v>78.41</v>
      </c>
      <c r="D9" s="2">
        <v>141.5</v>
      </c>
      <c r="E9" s="2">
        <v>52.3</v>
      </c>
      <c r="F9" s="2">
        <v>7400.45</v>
      </c>
      <c r="G9" s="21">
        <v>303983.2815438559</v>
      </c>
      <c r="H9" s="18">
        <v>2.7055449330783938</v>
      </c>
      <c r="I9" s="26">
        <v>2.5321807352603196E-7</v>
      </c>
    </row>
    <row r="10" spans="1:9" x14ac:dyDescent="0.2">
      <c r="A10" s="2">
        <v>9</v>
      </c>
      <c r="B10" s="2" t="s">
        <v>14</v>
      </c>
      <c r="C10" s="2">
        <v>70.569999999999993</v>
      </c>
      <c r="D10" s="2">
        <v>80.3</v>
      </c>
      <c r="E10" s="2">
        <v>49.5</v>
      </c>
      <c r="F10" s="2">
        <v>3974.85</v>
      </c>
      <c r="G10" s="21">
        <v>154531.07454412719</v>
      </c>
      <c r="H10" s="18">
        <v>1.6222222222222222</v>
      </c>
      <c r="I10" s="26">
        <v>1.2872438509525794E-7</v>
      </c>
    </row>
    <row r="11" spans="1:9" x14ac:dyDescent="0.2">
      <c r="A11" s="2">
        <v>10</v>
      </c>
      <c r="B11" s="2" t="s">
        <v>14</v>
      </c>
      <c r="C11" s="2">
        <v>83.74</v>
      </c>
      <c r="D11" s="2">
        <v>103.7</v>
      </c>
      <c r="E11" s="2">
        <v>44.4</v>
      </c>
      <c r="F11" s="2">
        <v>4604.28</v>
      </c>
      <c r="G11" s="21">
        <v>160558.97167608156</v>
      </c>
      <c r="H11" s="18">
        <v>2.3355855855855858</v>
      </c>
      <c r="I11" s="26">
        <v>1.3374562340617596E-7</v>
      </c>
    </row>
    <row r="12" spans="1:9" x14ac:dyDescent="0.2">
      <c r="A12" s="2">
        <v>11</v>
      </c>
      <c r="B12" s="2" t="s">
        <v>14</v>
      </c>
      <c r="C12" s="2">
        <v>83.4</v>
      </c>
      <c r="D12" s="2">
        <v>86.3</v>
      </c>
      <c r="E12" s="2">
        <v>40.4</v>
      </c>
      <c r="F12" s="2">
        <v>3486.52</v>
      </c>
      <c r="G12" s="21">
        <v>110627.57874779824</v>
      </c>
      <c r="H12" s="18">
        <v>2.136138613861386</v>
      </c>
      <c r="I12" s="26">
        <v>9.2152773096915963E-8</v>
      </c>
    </row>
    <row r="13" spans="1:9" x14ac:dyDescent="0.2">
      <c r="A13" s="2">
        <v>12</v>
      </c>
      <c r="B13" s="2" t="s">
        <v>14</v>
      </c>
      <c r="C13" s="2">
        <v>71.760000000000005</v>
      </c>
      <c r="D13" s="2">
        <v>59.8</v>
      </c>
      <c r="E13" s="2">
        <v>37.6</v>
      </c>
      <c r="F13" s="2">
        <v>2248.48</v>
      </c>
      <c r="G13" s="21">
        <v>66399.797547589638</v>
      </c>
      <c r="H13" s="18">
        <v>1.5904255319148934</v>
      </c>
      <c r="I13" s="26">
        <v>5.5311031357142169E-8</v>
      </c>
    </row>
    <row r="14" spans="1:9" x14ac:dyDescent="0.2">
      <c r="A14" s="2">
        <v>13</v>
      </c>
      <c r="B14" s="2" t="s">
        <v>14</v>
      </c>
      <c r="C14" s="2">
        <v>85.19</v>
      </c>
      <c r="D14" s="2">
        <v>37.6</v>
      </c>
      <c r="E14" s="2">
        <v>35</v>
      </c>
      <c r="F14" s="2">
        <v>1316</v>
      </c>
      <c r="G14" s="21">
        <v>36175.439406086472</v>
      </c>
      <c r="H14" s="18">
        <v>1.0742857142857143</v>
      </c>
      <c r="I14" s="26">
        <v>3.0134141025270036E-8</v>
      </c>
    </row>
    <row r="15" spans="1:9" x14ac:dyDescent="0.2">
      <c r="A15" s="2">
        <v>14</v>
      </c>
      <c r="B15" s="2" t="s">
        <v>14</v>
      </c>
      <c r="C15" s="2">
        <v>84.93</v>
      </c>
      <c r="D15" s="2">
        <v>37.6</v>
      </c>
      <c r="E15" s="2">
        <v>34.5</v>
      </c>
      <c r="F15" s="2">
        <v>1297.2</v>
      </c>
      <c r="G15" s="21">
        <v>35149.238165791365</v>
      </c>
      <c r="H15" s="18">
        <v>1.0898550724637681</v>
      </c>
      <c r="I15" s="26">
        <v>2.9279315392104205E-8</v>
      </c>
    </row>
    <row r="16" spans="1:9" x14ac:dyDescent="0.2">
      <c r="A16" s="2">
        <v>15</v>
      </c>
      <c r="B16" s="2" t="s">
        <v>14</v>
      </c>
      <c r="C16" s="2">
        <v>78.53</v>
      </c>
      <c r="D16" s="2">
        <v>55.9</v>
      </c>
      <c r="E16" s="2">
        <v>34.1</v>
      </c>
      <c r="F16" s="2">
        <v>1906.19</v>
      </c>
      <c r="G16" s="21">
        <v>51051.728065452451</v>
      </c>
      <c r="H16" s="18">
        <v>1.6392961876832843</v>
      </c>
      <c r="I16" s="26">
        <v>4.2526089478521885E-8</v>
      </c>
    </row>
    <row r="17" spans="1:9" x14ac:dyDescent="0.2">
      <c r="A17" s="2">
        <v>16</v>
      </c>
      <c r="B17" s="2" t="s">
        <v>14</v>
      </c>
      <c r="C17" s="2">
        <v>76.180000000000007</v>
      </c>
      <c r="D17" s="2">
        <v>48.2</v>
      </c>
      <c r="E17" s="2">
        <v>33.200000000000003</v>
      </c>
      <c r="F17" s="2">
        <v>1600.2400000000002</v>
      </c>
      <c r="G17" s="21">
        <v>41726.608492238418</v>
      </c>
      <c r="H17" s="18">
        <v>1.4518072289156627</v>
      </c>
      <c r="I17" s="26">
        <v>3.4758264874034601E-8</v>
      </c>
    </row>
    <row r="18" spans="1:9" x14ac:dyDescent="0.2">
      <c r="A18" s="2">
        <v>17</v>
      </c>
      <c r="B18" s="2" t="s">
        <v>14</v>
      </c>
      <c r="C18" s="2">
        <v>78.349999999999994</v>
      </c>
      <c r="D18" s="2">
        <v>83</v>
      </c>
      <c r="E18" s="2">
        <v>33.200000000000003</v>
      </c>
      <c r="F18" s="2">
        <v>2755.6000000000004</v>
      </c>
      <c r="G18" s="21">
        <v>71852.873544725895</v>
      </c>
      <c r="H18" s="18">
        <v>2.5</v>
      </c>
      <c r="I18" s="26">
        <v>5.9853443662756674E-8</v>
      </c>
    </row>
    <row r="19" spans="1:9" x14ac:dyDescent="0.2">
      <c r="A19" s="2">
        <v>18</v>
      </c>
      <c r="B19" s="2" t="s">
        <v>14</v>
      </c>
      <c r="C19" s="2">
        <v>70.88</v>
      </c>
      <c r="D19" s="2">
        <v>76.2</v>
      </c>
      <c r="E19" s="2">
        <v>31.6</v>
      </c>
      <c r="F19" s="2">
        <v>2407.92</v>
      </c>
      <c r="G19" s="21">
        <v>59761.15988121229</v>
      </c>
      <c r="H19" s="18">
        <v>2.4113924050632911</v>
      </c>
      <c r="I19" s="26">
        <v>4.9781046181049821E-8</v>
      </c>
    </row>
    <row r="20" spans="1:9" x14ac:dyDescent="0.2">
      <c r="A20" s="2">
        <v>19</v>
      </c>
      <c r="B20" s="2" t="s">
        <v>14</v>
      </c>
      <c r="C20" s="2">
        <v>73.180000000000007</v>
      </c>
      <c r="D20" s="2">
        <v>52</v>
      </c>
      <c r="E20" s="2">
        <v>31.6</v>
      </c>
      <c r="F20" s="2">
        <v>1643.2</v>
      </c>
      <c r="G20" s="21">
        <v>40781.893882192111</v>
      </c>
      <c r="H20" s="18">
        <v>1.6455696202531644</v>
      </c>
      <c r="I20" s="26">
        <v>3.3971317603866019E-8</v>
      </c>
    </row>
    <row r="21" spans="1:9" x14ac:dyDescent="0.2">
      <c r="A21" s="2">
        <v>20</v>
      </c>
      <c r="B21" s="2" t="s">
        <v>14</v>
      </c>
      <c r="C21" s="2">
        <v>69.72</v>
      </c>
      <c r="D21" s="2">
        <v>37.6</v>
      </c>
      <c r="E21" s="2">
        <v>31.2</v>
      </c>
      <c r="F21" s="2">
        <v>1173.1200000000001</v>
      </c>
      <c r="G21" s="21">
        <v>28746.628355478209</v>
      </c>
      <c r="H21" s="18">
        <v>1.2051282051282053</v>
      </c>
      <c r="I21" s="26">
        <v>2.3945941420113353E-8</v>
      </c>
    </row>
    <row r="22" spans="1:9" x14ac:dyDescent="0.2">
      <c r="A22" s="2">
        <v>21</v>
      </c>
      <c r="B22" s="2" t="s">
        <v>14</v>
      </c>
      <c r="C22" s="2">
        <v>77.73</v>
      </c>
      <c r="D22" s="2">
        <v>39.9</v>
      </c>
      <c r="E22" s="2">
        <v>31</v>
      </c>
      <c r="F22" s="2">
        <v>1236.8999999999999</v>
      </c>
      <c r="G22" s="21">
        <v>30115.228637495416</v>
      </c>
      <c r="H22" s="18">
        <v>1.2870967741935484</v>
      </c>
      <c r="I22" s="26">
        <v>2.5085985455033679E-8</v>
      </c>
    </row>
    <row r="23" spans="1:9" x14ac:dyDescent="0.2">
      <c r="A23" s="2">
        <v>22</v>
      </c>
      <c r="B23" s="2" t="s">
        <v>14</v>
      </c>
      <c r="C23" s="2">
        <v>82.76</v>
      </c>
      <c r="D23" s="2">
        <v>48.7</v>
      </c>
      <c r="E23" s="2">
        <v>30.4</v>
      </c>
      <c r="F23" s="2">
        <v>1480.48</v>
      </c>
      <c r="G23" s="21">
        <v>35348.094697578294</v>
      </c>
      <c r="H23" s="18">
        <v>1.6019736842105265</v>
      </c>
      <c r="I23" s="26">
        <v>2.9444962883082707E-8</v>
      </c>
    </row>
    <row r="24" spans="1:9" x14ac:dyDescent="0.2">
      <c r="A24" s="2">
        <v>23</v>
      </c>
      <c r="B24" s="2" t="s">
        <v>14</v>
      </c>
      <c r="C24" s="2">
        <v>73.55</v>
      </c>
      <c r="D24" s="2">
        <v>59.8</v>
      </c>
      <c r="E24" s="2">
        <v>30.1</v>
      </c>
      <c r="F24" s="2">
        <v>1799.98</v>
      </c>
      <c r="G24" s="21">
        <v>42552.399683179385</v>
      </c>
      <c r="H24" s="18">
        <v>1.9867109634551494</v>
      </c>
      <c r="I24" s="26">
        <v>3.5446148936088422E-8</v>
      </c>
    </row>
    <row r="25" spans="1:9" x14ac:dyDescent="0.2">
      <c r="A25" s="2">
        <v>24</v>
      </c>
      <c r="B25" s="2" t="s">
        <v>14</v>
      </c>
      <c r="C25" s="2">
        <v>83.65</v>
      </c>
      <c r="D25" s="2">
        <v>39.9</v>
      </c>
      <c r="E25" s="2">
        <v>30</v>
      </c>
      <c r="F25" s="2">
        <v>1197</v>
      </c>
      <c r="G25" s="21">
        <v>28203.648047602368</v>
      </c>
      <c r="H25" s="18">
        <v>1.3299999999999998</v>
      </c>
      <c r="I25" s="26">
        <v>2.3493638823652769E-8</v>
      </c>
    </row>
    <row r="26" spans="1:9" x14ac:dyDescent="0.2">
      <c r="A26" s="2">
        <v>25</v>
      </c>
      <c r="B26" s="2" t="s">
        <v>14</v>
      </c>
      <c r="C26" s="2">
        <v>73.650000000000006</v>
      </c>
      <c r="D26" s="2">
        <v>47.9</v>
      </c>
      <c r="E26" s="2">
        <v>29.6</v>
      </c>
      <c r="F26" s="2">
        <v>1417.84</v>
      </c>
      <c r="G26" s="21">
        <v>32961.640386946572</v>
      </c>
      <c r="H26" s="18">
        <v>1.6182432432432432</v>
      </c>
      <c r="I26" s="26">
        <v>2.7457046442326482E-8</v>
      </c>
    </row>
    <row r="27" spans="1:9" x14ac:dyDescent="0.2">
      <c r="A27" s="2">
        <v>26</v>
      </c>
      <c r="B27" s="2" t="s">
        <v>14</v>
      </c>
      <c r="C27" s="2">
        <v>73.95</v>
      </c>
      <c r="D27" s="2">
        <v>35.9</v>
      </c>
      <c r="E27" s="2">
        <v>28.2</v>
      </c>
      <c r="F27" s="2">
        <v>1012.3799999999999</v>
      </c>
      <c r="G27" s="21">
        <v>22422.423273020704</v>
      </c>
      <c r="H27" s="18">
        <v>1.2730496453900708</v>
      </c>
      <c r="I27" s="26">
        <v>1.8677878586426245E-8</v>
      </c>
    </row>
    <row r="28" spans="1:9" x14ac:dyDescent="0.2">
      <c r="A28" s="2">
        <v>27</v>
      </c>
      <c r="B28" s="2" t="s">
        <v>14</v>
      </c>
      <c r="C28" s="2">
        <v>82.42</v>
      </c>
      <c r="D28" s="2">
        <v>79.8</v>
      </c>
      <c r="E28" s="2">
        <v>28.2</v>
      </c>
      <c r="F28" s="2">
        <v>2250.3599999999997</v>
      </c>
      <c r="G28" s="21">
        <v>49841.486829722904</v>
      </c>
      <c r="H28" s="18">
        <v>2.8297872340425529</v>
      </c>
      <c r="I28" s="26">
        <v>4.1517958529159172E-8</v>
      </c>
    </row>
    <row r="29" spans="1:9" x14ac:dyDescent="0.2">
      <c r="A29" s="2">
        <v>28</v>
      </c>
      <c r="B29" s="2" t="s">
        <v>14</v>
      </c>
      <c r="C29" s="2">
        <v>83.76</v>
      </c>
      <c r="D29" s="2">
        <v>39.9</v>
      </c>
      <c r="E29" s="2">
        <v>27.9</v>
      </c>
      <c r="F29" s="2">
        <v>1113.2099999999998</v>
      </c>
      <c r="G29" s="21">
        <v>24393.335196371288</v>
      </c>
      <c r="H29" s="18">
        <v>1.4301075268817205</v>
      </c>
      <c r="I29" s="26">
        <v>2.0319648218577278E-8</v>
      </c>
    </row>
    <row r="30" spans="1:9" x14ac:dyDescent="0.2">
      <c r="A30" s="2">
        <v>29</v>
      </c>
      <c r="B30" s="2" t="s">
        <v>14</v>
      </c>
      <c r="C30" s="2">
        <v>70.86</v>
      </c>
      <c r="D30" s="2">
        <v>35.9</v>
      </c>
      <c r="E30" s="2">
        <v>27.7</v>
      </c>
      <c r="F30" s="2">
        <v>994.43</v>
      </c>
      <c r="G30" s="21">
        <v>21634.350828876886</v>
      </c>
      <c r="H30" s="18">
        <v>1.296028880866426</v>
      </c>
      <c r="I30" s="26">
        <v>1.8021414240454445E-8</v>
      </c>
    </row>
    <row r="31" spans="1:9" x14ac:dyDescent="0.2">
      <c r="A31" s="2">
        <v>30</v>
      </c>
      <c r="B31" s="2" t="s">
        <v>14</v>
      </c>
      <c r="C31" s="2">
        <v>73.010000000000005</v>
      </c>
      <c r="D31" s="2">
        <v>35.9</v>
      </c>
      <c r="E31" s="2">
        <v>27.7</v>
      </c>
      <c r="F31" s="2">
        <v>994.43</v>
      </c>
      <c r="G31" s="21">
        <v>21634.350828876886</v>
      </c>
      <c r="H31" s="18">
        <v>1.296028880866426</v>
      </c>
      <c r="I31" s="26">
        <v>1.8021414240454445E-8</v>
      </c>
    </row>
    <row r="32" spans="1:9" x14ac:dyDescent="0.2">
      <c r="A32" s="2">
        <v>31</v>
      </c>
      <c r="B32" s="2" t="s">
        <v>14</v>
      </c>
      <c r="C32" s="2">
        <v>81.42</v>
      </c>
      <c r="D32" s="2">
        <v>28.2</v>
      </c>
      <c r="E32" s="2">
        <v>27.3</v>
      </c>
      <c r="F32" s="2">
        <v>769.86</v>
      </c>
      <c r="G32" s="21">
        <v>16506.853000997256</v>
      </c>
      <c r="H32" s="18">
        <v>1.0329670329670328</v>
      </c>
      <c r="I32" s="26">
        <v>1.3750208549830716E-8</v>
      </c>
    </row>
    <row r="33" spans="1:9" x14ac:dyDescent="0.2">
      <c r="A33" s="2">
        <v>32</v>
      </c>
      <c r="B33" s="2" t="s">
        <v>14</v>
      </c>
      <c r="C33" s="2">
        <v>70.55</v>
      </c>
      <c r="D33" s="2">
        <v>47.9</v>
      </c>
      <c r="E33" s="2">
        <v>27.1</v>
      </c>
      <c r="F33" s="2">
        <v>1298.0899999999999</v>
      </c>
      <c r="G33" s="21">
        <v>27628.924302156491</v>
      </c>
      <c r="H33" s="18">
        <v>1.7675276752767526</v>
      </c>
      <c r="I33" s="26">
        <v>2.3014893943696357E-8</v>
      </c>
    </row>
    <row r="34" spans="1:9" x14ac:dyDescent="0.2">
      <c r="A34" s="2">
        <v>33</v>
      </c>
      <c r="B34" s="2" t="s">
        <v>14</v>
      </c>
      <c r="C34" s="2">
        <v>72.540000000000006</v>
      </c>
      <c r="D34" s="2">
        <v>28.8</v>
      </c>
      <c r="E34" s="2">
        <v>26.8</v>
      </c>
      <c r="F34" s="2">
        <v>771.84</v>
      </c>
      <c r="G34" s="21">
        <v>16246.206054103199</v>
      </c>
      <c r="H34" s="18">
        <v>1.0746268656716418</v>
      </c>
      <c r="I34" s="26">
        <v>1.3533089643067966E-8</v>
      </c>
    </row>
    <row r="35" spans="1:9" x14ac:dyDescent="0.2">
      <c r="A35" s="2">
        <v>34</v>
      </c>
      <c r="B35" s="2" t="s">
        <v>14</v>
      </c>
      <c r="C35" s="2">
        <v>69.61</v>
      </c>
      <c r="D35" s="2">
        <v>32.200000000000003</v>
      </c>
      <c r="E35" s="2">
        <v>26.5</v>
      </c>
      <c r="F35" s="2">
        <v>853.30000000000007</v>
      </c>
      <c r="G35" s="21">
        <v>17759.776699916631</v>
      </c>
      <c r="H35" s="18">
        <v>1.2150943396226417</v>
      </c>
      <c r="I35" s="26">
        <v>1.4793893991030554E-8</v>
      </c>
    </row>
    <row r="36" spans="1:9" x14ac:dyDescent="0.2">
      <c r="A36" s="2">
        <v>35</v>
      </c>
      <c r="B36" s="2" t="s">
        <v>14</v>
      </c>
      <c r="C36" s="2">
        <v>85.26</v>
      </c>
      <c r="D36" s="2">
        <v>58.9</v>
      </c>
      <c r="E36" s="2">
        <v>26.5</v>
      </c>
      <c r="F36" s="2">
        <v>1560.85</v>
      </c>
      <c r="G36" s="21">
        <v>32486.051168481041</v>
      </c>
      <c r="H36" s="18">
        <v>2.222641509433962</v>
      </c>
      <c r="I36" s="26">
        <v>2.7060880623344709E-8</v>
      </c>
    </row>
    <row r="37" spans="1:9" x14ac:dyDescent="0.2">
      <c r="A37" s="2">
        <v>36</v>
      </c>
      <c r="B37" s="2" t="s">
        <v>14</v>
      </c>
      <c r="C37" s="2">
        <v>82.02</v>
      </c>
      <c r="D37" s="2">
        <v>59.8</v>
      </c>
      <c r="E37" s="2">
        <v>26.4</v>
      </c>
      <c r="F37" s="2">
        <v>1578.7199999999998</v>
      </c>
      <c r="G37" s="21">
        <v>32733.988016896827</v>
      </c>
      <c r="H37" s="18">
        <v>2.2651515151515151</v>
      </c>
      <c r="I37" s="26">
        <v>2.7267412018075062E-8</v>
      </c>
    </row>
    <row r="38" spans="1:9" x14ac:dyDescent="0.2">
      <c r="A38" s="2">
        <v>37</v>
      </c>
      <c r="B38" s="2" t="s">
        <v>14</v>
      </c>
      <c r="C38" s="2">
        <v>78.239999999999995</v>
      </c>
      <c r="D38" s="2">
        <v>27.9</v>
      </c>
      <c r="E38" s="2">
        <v>26.1</v>
      </c>
      <c r="F38" s="2">
        <v>728.19</v>
      </c>
      <c r="G38" s="21">
        <v>14927.088212574525</v>
      </c>
      <c r="H38" s="18">
        <v>1.0689655172413792</v>
      </c>
      <c r="I38" s="26">
        <v>1.243426448107458E-8</v>
      </c>
    </row>
    <row r="39" spans="1:9" x14ac:dyDescent="0.2">
      <c r="A39" s="2">
        <v>38</v>
      </c>
      <c r="B39" s="2" t="s">
        <v>14</v>
      </c>
      <c r="C39" s="2">
        <v>71.39</v>
      </c>
      <c r="D39" s="2">
        <v>35.9</v>
      </c>
      <c r="E39" s="2">
        <v>26</v>
      </c>
      <c r="F39" s="2">
        <v>933.4</v>
      </c>
      <c r="G39" s="21">
        <v>19060.356788594632</v>
      </c>
      <c r="H39" s="18">
        <v>1.3807692307692307</v>
      </c>
      <c r="I39" s="26">
        <v>1.5877277204899327E-8</v>
      </c>
    </row>
    <row r="40" spans="1:9" x14ac:dyDescent="0.2">
      <c r="A40" s="2">
        <v>39</v>
      </c>
      <c r="B40" s="2" t="s">
        <v>14</v>
      </c>
      <c r="C40" s="2">
        <v>74.11</v>
      </c>
      <c r="D40" s="2">
        <v>39.9</v>
      </c>
      <c r="E40" s="2">
        <v>25.9</v>
      </c>
      <c r="F40" s="2">
        <v>1033.4099999999999</v>
      </c>
      <c r="G40" s="21">
        <v>21021.432385346823</v>
      </c>
      <c r="H40" s="18">
        <v>1.5405405405405406</v>
      </c>
      <c r="I40" s="26">
        <v>1.7510853176993904E-8</v>
      </c>
    </row>
    <row r="41" spans="1:9" x14ac:dyDescent="0.2">
      <c r="A41" s="2">
        <v>40</v>
      </c>
      <c r="B41" s="2" t="s">
        <v>14</v>
      </c>
      <c r="C41" s="2">
        <v>70.680000000000007</v>
      </c>
      <c r="D41" s="2">
        <v>39.9</v>
      </c>
      <c r="E41" s="2">
        <v>25.4</v>
      </c>
      <c r="F41" s="2">
        <v>1013.4599999999999</v>
      </c>
      <c r="G41" s="21">
        <v>20217.628415990159</v>
      </c>
      <c r="H41" s="18">
        <v>1.5708661417322836</v>
      </c>
      <c r="I41" s="26">
        <v>1.6841284470519797E-8</v>
      </c>
    </row>
    <row r="42" spans="1:9" x14ac:dyDescent="0.2">
      <c r="A42" s="2">
        <v>41</v>
      </c>
      <c r="B42" s="2" t="s">
        <v>14</v>
      </c>
      <c r="C42" s="2">
        <v>73.010000000000005</v>
      </c>
      <c r="D42" s="2">
        <v>59.8</v>
      </c>
      <c r="E42" s="2">
        <v>25.4</v>
      </c>
      <c r="F42" s="2">
        <v>1518.9199999999998</v>
      </c>
      <c r="G42" s="21">
        <v>30301.10725003036</v>
      </c>
      <c r="H42" s="18">
        <v>2.3543307086614171</v>
      </c>
      <c r="I42" s="26">
        <v>2.5240822339275285E-8</v>
      </c>
    </row>
    <row r="43" spans="1:9" x14ac:dyDescent="0.2">
      <c r="A43" s="2">
        <v>42</v>
      </c>
      <c r="B43" s="2" t="s">
        <v>14</v>
      </c>
      <c r="C43" s="2">
        <v>75.900000000000006</v>
      </c>
      <c r="D43" s="2">
        <v>31.9</v>
      </c>
      <c r="E43" s="2">
        <v>25.4</v>
      </c>
      <c r="F43" s="2">
        <v>810.25999999999988</v>
      </c>
      <c r="G43" s="21">
        <v>16163.968583210175</v>
      </c>
      <c r="H43" s="18">
        <v>1.2559055118110236</v>
      </c>
      <c r="I43" s="26">
        <v>1.3464585829814071E-8</v>
      </c>
    </row>
    <row r="44" spans="1:9" x14ac:dyDescent="0.2">
      <c r="A44" s="2">
        <v>43</v>
      </c>
      <c r="B44" s="2" t="s">
        <v>14</v>
      </c>
      <c r="C44" s="2">
        <v>81.47</v>
      </c>
      <c r="D44" s="2">
        <v>34.299999999999997</v>
      </c>
      <c r="E44" s="2">
        <v>25.4</v>
      </c>
      <c r="F44" s="2">
        <v>871.21999999999991</v>
      </c>
      <c r="G44" s="21">
        <v>17380.06653304417</v>
      </c>
      <c r="H44" s="18">
        <v>1.3503937007874016</v>
      </c>
      <c r="I44" s="26">
        <v>1.4477595422025792E-8</v>
      </c>
    </row>
    <row r="45" spans="1:9" x14ac:dyDescent="0.2">
      <c r="A45" s="2">
        <v>44</v>
      </c>
      <c r="B45" s="2" t="s">
        <v>14</v>
      </c>
      <c r="C45" s="2">
        <v>83.4</v>
      </c>
      <c r="D45" s="2">
        <v>28.8</v>
      </c>
      <c r="E45" s="2">
        <v>25.4</v>
      </c>
      <c r="F45" s="2">
        <v>731.52</v>
      </c>
      <c r="G45" s="21">
        <v>14593.175398007934</v>
      </c>
      <c r="H45" s="18">
        <v>1.1338582677165354</v>
      </c>
      <c r="I45" s="26">
        <v>1.2156115106540607E-8</v>
      </c>
    </row>
    <row r="46" spans="1:9" x14ac:dyDescent="0.2">
      <c r="A46" s="2">
        <v>45</v>
      </c>
      <c r="B46" s="2" t="s">
        <v>14</v>
      </c>
      <c r="C46" s="2">
        <v>73.36</v>
      </c>
      <c r="D46" s="2">
        <v>46.5</v>
      </c>
      <c r="E46" s="2">
        <v>25.3</v>
      </c>
      <c r="F46" s="2">
        <v>1176.45</v>
      </c>
      <c r="G46" s="21">
        <v>23376.736234021879</v>
      </c>
      <c r="H46" s="18">
        <v>1.8379446640316206</v>
      </c>
      <c r="I46" s="26">
        <v>1.9472821282940223E-8</v>
      </c>
    </row>
    <row r="47" spans="1:9" x14ac:dyDescent="0.2">
      <c r="A47" s="2">
        <v>46</v>
      </c>
      <c r="B47" s="2" t="s">
        <v>14</v>
      </c>
      <c r="C47" s="2">
        <v>69.989999999999995</v>
      </c>
      <c r="D47" s="2">
        <v>45.5</v>
      </c>
      <c r="E47" s="2">
        <v>25</v>
      </c>
      <c r="F47" s="2">
        <v>1137.5</v>
      </c>
      <c r="G47" s="21">
        <v>22334.760271614938</v>
      </c>
      <c r="H47" s="18">
        <v>1.82</v>
      </c>
      <c r="I47" s="26">
        <v>1.8604855306255241E-8</v>
      </c>
    </row>
    <row r="48" spans="1:9" x14ac:dyDescent="0.2">
      <c r="A48" s="2">
        <v>47</v>
      </c>
      <c r="B48" s="2" t="s">
        <v>14</v>
      </c>
      <c r="C48" s="2">
        <v>85.49</v>
      </c>
      <c r="D48" s="2">
        <v>37.6</v>
      </c>
      <c r="E48" s="2">
        <v>24.8</v>
      </c>
      <c r="F48" s="2">
        <v>932.48</v>
      </c>
      <c r="G48" s="21">
        <v>18162.728369240347</v>
      </c>
      <c r="H48" s="18">
        <v>1.5161290322580645</v>
      </c>
      <c r="I48" s="26">
        <v>1.5129552731577205E-8</v>
      </c>
    </row>
    <row r="49" spans="1:9" x14ac:dyDescent="0.2">
      <c r="A49" s="2">
        <v>48</v>
      </c>
      <c r="B49" s="2" t="s">
        <v>14</v>
      </c>
      <c r="C49" s="2">
        <v>74.12</v>
      </c>
      <c r="D49" s="2">
        <v>57.5</v>
      </c>
      <c r="E49" s="2">
        <v>24.7</v>
      </c>
      <c r="F49" s="2">
        <v>1420.25</v>
      </c>
      <c r="G49" s="21">
        <v>27551.905016661076</v>
      </c>
      <c r="H49" s="18">
        <v>2.3279352226720649</v>
      </c>
      <c r="I49" s="26">
        <v>2.2950736878878676E-8</v>
      </c>
    </row>
    <row r="50" spans="1:9" x14ac:dyDescent="0.2">
      <c r="A50" s="2">
        <v>49</v>
      </c>
      <c r="B50" s="2" t="s">
        <v>14</v>
      </c>
      <c r="C50" s="2">
        <v>74.78</v>
      </c>
      <c r="D50" s="2">
        <v>35.9</v>
      </c>
      <c r="E50" s="2">
        <v>24.3</v>
      </c>
      <c r="F50" s="2">
        <v>872.37</v>
      </c>
      <c r="G50" s="21">
        <v>16649.334438013677</v>
      </c>
      <c r="H50" s="18">
        <v>1.4773662551440327</v>
      </c>
      <c r="I50" s="26">
        <v>1.3868895586865389E-8</v>
      </c>
    </row>
    <row r="51" spans="1:9" x14ac:dyDescent="0.2">
      <c r="A51" s="2">
        <v>50</v>
      </c>
      <c r="B51" s="2" t="s">
        <v>14</v>
      </c>
      <c r="C51" s="2">
        <v>76.05</v>
      </c>
      <c r="D51" s="2">
        <v>51.9</v>
      </c>
      <c r="E51" s="2">
        <v>24.2</v>
      </c>
      <c r="F51" s="2">
        <v>1255.98</v>
      </c>
      <c r="G51" s="21">
        <v>23871.954123387033</v>
      </c>
      <c r="H51" s="18">
        <v>2.1446280991735538</v>
      </c>
      <c r="I51" s="26">
        <v>1.98853377847814E-8</v>
      </c>
    </row>
    <row r="52" spans="1:9" x14ac:dyDescent="0.2">
      <c r="A52" s="2">
        <v>51</v>
      </c>
      <c r="B52" s="2" t="s">
        <v>14</v>
      </c>
      <c r="C52" s="2">
        <v>73.569999999999993</v>
      </c>
      <c r="D52" s="2">
        <v>31.9</v>
      </c>
      <c r="E52" s="2">
        <v>24.1</v>
      </c>
      <c r="F52" s="2">
        <v>768.79</v>
      </c>
      <c r="G52" s="21">
        <v>14551.730722323617</v>
      </c>
      <c r="H52" s="18">
        <v>1.3236514522821576</v>
      </c>
      <c r="I52" s="26">
        <v>1.2121591691695571E-8</v>
      </c>
    </row>
    <row r="53" spans="1:9" x14ac:dyDescent="0.2">
      <c r="A53" s="2">
        <v>52</v>
      </c>
      <c r="B53" s="2" t="s">
        <v>14</v>
      </c>
      <c r="C53" s="2">
        <v>74.62</v>
      </c>
      <c r="D53" s="2">
        <v>47.9</v>
      </c>
      <c r="E53" s="2">
        <v>24.1</v>
      </c>
      <c r="F53" s="2">
        <v>1154.3900000000001</v>
      </c>
      <c r="G53" s="21">
        <v>21850.404438849568</v>
      </c>
      <c r="H53" s="18">
        <v>1.9875518672199168</v>
      </c>
      <c r="I53" s="26">
        <v>1.8201386897561691E-8</v>
      </c>
    </row>
    <row r="54" spans="1:9" x14ac:dyDescent="0.2">
      <c r="A54" s="2">
        <v>53</v>
      </c>
      <c r="B54" s="2" t="s">
        <v>14</v>
      </c>
      <c r="C54" s="2">
        <v>76.52</v>
      </c>
      <c r="D54" s="2">
        <v>59.8</v>
      </c>
      <c r="E54" s="2">
        <v>24</v>
      </c>
      <c r="F54" s="2">
        <v>1435.1999999999998</v>
      </c>
      <c r="G54" s="21">
        <v>27052.882658592425</v>
      </c>
      <c r="H54" s="18">
        <v>2.4916666666666667</v>
      </c>
      <c r="I54" s="26">
        <v>2.2535051254607486E-8</v>
      </c>
    </row>
    <row r="55" spans="1:9" x14ac:dyDescent="0.2">
      <c r="A55" s="2">
        <v>54</v>
      </c>
      <c r="B55" s="2" t="s">
        <v>14</v>
      </c>
      <c r="C55" s="2">
        <v>71.489999999999995</v>
      </c>
      <c r="D55" s="2">
        <v>35.9</v>
      </c>
      <c r="E55" s="2">
        <v>23.7</v>
      </c>
      <c r="F55" s="2">
        <v>850.82999999999993</v>
      </c>
      <c r="G55" s="21">
        <v>15837.295568913785</v>
      </c>
      <c r="H55" s="18">
        <v>1.5147679324894514</v>
      </c>
      <c r="I55" s="26">
        <v>1.3192467208905185E-8</v>
      </c>
    </row>
    <row r="56" spans="1:9" x14ac:dyDescent="0.2">
      <c r="A56" s="2">
        <v>55</v>
      </c>
      <c r="B56" s="2" t="s">
        <v>14</v>
      </c>
      <c r="C56" s="2">
        <v>69.8</v>
      </c>
      <c r="D56" s="2">
        <v>45.5</v>
      </c>
      <c r="E56" s="2">
        <v>23.6</v>
      </c>
      <c r="F56" s="2">
        <v>1073.8</v>
      </c>
      <c r="G56" s="21">
        <v>19903.308929405848</v>
      </c>
      <c r="H56" s="18">
        <v>1.9279661016949152</v>
      </c>
      <c r="I56" s="26">
        <v>1.6579456338195075E-8</v>
      </c>
    </row>
    <row r="57" spans="1:9" x14ac:dyDescent="0.2">
      <c r="A57" s="2">
        <v>56</v>
      </c>
      <c r="B57" s="2" t="s">
        <v>14</v>
      </c>
      <c r="C57" s="2">
        <v>70.59</v>
      </c>
      <c r="D57" s="2">
        <v>47.9</v>
      </c>
      <c r="E57" s="2">
        <v>23.3</v>
      </c>
      <c r="F57" s="2">
        <v>1116.07</v>
      </c>
      <c r="G57" s="21">
        <v>20423.832347595668</v>
      </c>
      <c r="H57" s="18">
        <v>2.055793991416309</v>
      </c>
      <c r="I57" s="26">
        <v>1.7013052345547192E-8</v>
      </c>
    </row>
    <row r="58" spans="1:9" x14ac:dyDescent="0.2">
      <c r="A58" s="2">
        <v>57</v>
      </c>
      <c r="B58" s="2" t="s">
        <v>14</v>
      </c>
      <c r="C58" s="2">
        <v>76.959999999999994</v>
      </c>
      <c r="D58" s="2">
        <v>27.9</v>
      </c>
      <c r="E58" s="2">
        <v>23.2</v>
      </c>
      <c r="F58" s="2">
        <v>647.28</v>
      </c>
      <c r="G58" s="21">
        <v>11794.242538330487</v>
      </c>
      <c r="H58" s="18">
        <v>1.2025862068965516</v>
      </c>
      <c r="I58" s="26">
        <v>9.8246040344292951E-9</v>
      </c>
    </row>
    <row r="59" spans="1:9" x14ac:dyDescent="0.2">
      <c r="A59" s="2">
        <v>58</v>
      </c>
      <c r="B59" s="2" t="s">
        <v>14</v>
      </c>
      <c r="C59" s="2">
        <v>73.33</v>
      </c>
      <c r="D59" s="2">
        <v>31.9</v>
      </c>
      <c r="E59" s="2">
        <v>22.9</v>
      </c>
      <c r="F59" s="2">
        <v>730.50999999999988</v>
      </c>
      <c r="G59" s="21">
        <v>13138.673762665461</v>
      </c>
      <c r="H59" s="18">
        <v>1.3930131004366813</v>
      </c>
      <c r="I59" s="26">
        <v>1.0944515244300327E-8</v>
      </c>
    </row>
    <row r="60" spans="1:9" x14ac:dyDescent="0.2">
      <c r="A60" s="2">
        <v>59</v>
      </c>
      <c r="B60" s="2" t="s">
        <v>14</v>
      </c>
      <c r="C60" s="2">
        <v>82.47</v>
      </c>
      <c r="D60" s="2">
        <v>31.9</v>
      </c>
      <c r="E60" s="2">
        <v>22.9</v>
      </c>
      <c r="F60" s="2">
        <v>730.50999999999988</v>
      </c>
      <c r="G60" s="21">
        <v>13138.673762665461</v>
      </c>
      <c r="H60" s="18">
        <v>1.3930131004366813</v>
      </c>
      <c r="I60" s="26">
        <v>1.0944515244300327E-8</v>
      </c>
    </row>
    <row r="61" spans="1:9" x14ac:dyDescent="0.2">
      <c r="A61" s="2">
        <v>60</v>
      </c>
      <c r="B61" s="2" t="s">
        <v>14</v>
      </c>
      <c r="C61" s="2">
        <v>86.09</v>
      </c>
      <c r="D61" s="2">
        <v>31.9</v>
      </c>
      <c r="E61" s="2">
        <v>22.9</v>
      </c>
      <c r="F61" s="2">
        <v>730.50999999999988</v>
      </c>
      <c r="G61" s="21">
        <v>13138.673762665461</v>
      </c>
      <c r="H61" s="18">
        <v>1.3930131004366813</v>
      </c>
      <c r="I61" s="26">
        <v>1.0944515244300327E-8</v>
      </c>
    </row>
    <row r="62" spans="1:9" x14ac:dyDescent="0.2">
      <c r="A62" s="2">
        <v>61</v>
      </c>
      <c r="B62" s="2" t="s">
        <v>14</v>
      </c>
      <c r="C62" s="2">
        <v>73.239999999999995</v>
      </c>
      <c r="D62" s="2">
        <v>48</v>
      </c>
      <c r="E62" s="2">
        <v>22.8</v>
      </c>
      <c r="F62" s="2">
        <v>1094.4000000000001</v>
      </c>
      <c r="G62" s="21">
        <v>19597.506300505418</v>
      </c>
      <c r="H62" s="18">
        <v>2.1052631578947367</v>
      </c>
      <c r="I62" s="26">
        <v>1.6324722748321008E-8</v>
      </c>
    </row>
    <row r="63" spans="1:9" x14ac:dyDescent="0.2">
      <c r="A63" s="2">
        <v>62</v>
      </c>
      <c r="B63" s="2" t="s">
        <v>14</v>
      </c>
      <c r="C63" s="2">
        <v>81.709999999999994</v>
      </c>
      <c r="D63" s="2">
        <v>28.8</v>
      </c>
      <c r="E63" s="2">
        <v>22.5</v>
      </c>
      <c r="F63" s="2">
        <v>648</v>
      </c>
      <c r="G63" s="21">
        <v>11451.105222334796</v>
      </c>
      <c r="H63" s="18">
        <v>1.28</v>
      </c>
      <c r="I63" s="26">
        <v>9.5387706502048851E-9</v>
      </c>
    </row>
    <row r="64" spans="1:9" x14ac:dyDescent="0.2">
      <c r="A64" s="2">
        <v>63</v>
      </c>
      <c r="B64" s="2" t="s">
        <v>14</v>
      </c>
      <c r="C64" s="2">
        <v>79.84</v>
      </c>
      <c r="D64" s="2">
        <v>28.2</v>
      </c>
      <c r="E64" s="2">
        <v>22.3</v>
      </c>
      <c r="F64" s="2">
        <v>628.86</v>
      </c>
      <c r="G64" s="21">
        <v>11014.09240546086</v>
      </c>
      <c r="H64" s="18">
        <v>1.26457399103139</v>
      </c>
      <c r="I64" s="26">
        <v>9.1747389737488994E-9</v>
      </c>
    </row>
    <row r="65" spans="1:9" x14ac:dyDescent="0.2">
      <c r="A65" s="2">
        <v>64</v>
      </c>
      <c r="B65" s="2" t="s">
        <v>14</v>
      </c>
      <c r="C65" s="2">
        <v>80.319999999999993</v>
      </c>
      <c r="D65" s="2">
        <v>28.2</v>
      </c>
      <c r="E65" s="2">
        <v>22.3</v>
      </c>
      <c r="F65" s="2">
        <v>628.86</v>
      </c>
      <c r="G65" s="21">
        <v>11014.09240546086</v>
      </c>
      <c r="H65" s="18">
        <v>1.26457399103139</v>
      </c>
      <c r="I65" s="26">
        <v>9.1747389737488994E-9</v>
      </c>
    </row>
    <row r="66" spans="1:9" x14ac:dyDescent="0.2">
      <c r="A66" s="2">
        <v>65</v>
      </c>
      <c r="B66" s="2" t="s">
        <v>14</v>
      </c>
      <c r="C66" s="2">
        <v>76.28</v>
      </c>
      <c r="D66" s="2">
        <v>25.5</v>
      </c>
      <c r="E66" s="2">
        <v>22.2</v>
      </c>
      <c r="F66" s="2">
        <v>566.1</v>
      </c>
      <c r="G66" s="21">
        <v>9870.4285866443588</v>
      </c>
      <c r="H66" s="18">
        <v>1.1486486486486487</v>
      </c>
      <c r="I66" s="26">
        <v>8.2220670126747502E-9</v>
      </c>
    </row>
    <row r="67" spans="1:9" x14ac:dyDescent="0.2">
      <c r="A67" s="2">
        <v>66</v>
      </c>
      <c r="B67" s="2" t="s">
        <v>14</v>
      </c>
      <c r="C67" s="2">
        <v>78.040000000000006</v>
      </c>
      <c r="D67" s="2">
        <v>62.5</v>
      </c>
      <c r="E67" s="2">
        <v>22.1</v>
      </c>
      <c r="F67" s="2">
        <v>1381.25</v>
      </c>
      <c r="G67" s="21">
        <v>23974.769811559239</v>
      </c>
      <c r="H67" s="18">
        <v>2.8280542986425337</v>
      </c>
      <c r="I67" s="26">
        <v>1.997098325302884E-8</v>
      </c>
    </row>
    <row r="68" spans="1:9" x14ac:dyDescent="0.2">
      <c r="A68" s="2">
        <v>67</v>
      </c>
      <c r="B68" s="2" t="s">
        <v>14</v>
      </c>
      <c r="C68" s="2">
        <v>70.790000000000006</v>
      </c>
      <c r="D68" s="2">
        <v>59.8</v>
      </c>
      <c r="E68" s="2">
        <v>22</v>
      </c>
      <c r="F68" s="2">
        <v>1315.6</v>
      </c>
      <c r="G68" s="21">
        <v>22731.936122845025</v>
      </c>
      <c r="H68" s="18">
        <v>2.7181818181818183</v>
      </c>
      <c r="I68" s="26">
        <v>1.8935702790329907E-8</v>
      </c>
    </row>
    <row r="69" spans="1:9" x14ac:dyDescent="0.2">
      <c r="A69" s="2">
        <v>68</v>
      </c>
      <c r="B69" s="2" t="s">
        <v>14</v>
      </c>
      <c r="C69" s="2">
        <v>70.819999999999993</v>
      </c>
      <c r="D69" s="2">
        <v>23.9</v>
      </c>
      <c r="E69" s="2">
        <v>22</v>
      </c>
      <c r="F69" s="2">
        <v>525.79999999999995</v>
      </c>
      <c r="G69" s="21">
        <v>9085.1717949163231</v>
      </c>
      <c r="H69" s="18">
        <v>1.0863636363636362</v>
      </c>
      <c r="I69" s="26">
        <v>7.5679481051652949E-9</v>
      </c>
    </row>
    <row r="70" spans="1:9" x14ac:dyDescent="0.2">
      <c r="A70" s="2">
        <v>69</v>
      </c>
      <c r="B70" s="2" t="s">
        <v>14</v>
      </c>
      <c r="C70" s="2">
        <v>82.04</v>
      </c>
      <c r="D70" s="2">
        <v>47.9</v>
      </c>
      <c r="E70" s="2">
        <v>21.6</v>
      </c>
      <c r="F70" s="2">
        <v>1034.6400000000001</v>
      </c>
      <c r="G70" s="21">
        <v>17552.254084794778</v>
      </c>
      <c r="H70" s="18">
        <v>2.2175925925925926</v>
      </c>
      <c r="I70" s="26">
        <v>1.4621027652634045E-8</v>
      </c>
    </row>
    <row r="71" spans="1:9" x14ac:dyDescent="0.2">
      <c r="A71" s="2">
        <v>70</v>
      </c>
      <c r="B71" s="2" t="s">
        <v>14</v>
      </c>
      <c r="C71" s="2">
        <v>86.55</v>
      </c>
      <c r="D71" s="2">
        <v>47.9</v>
      </c>
      <c r="E71" s="2">
        <v>21.6</v>
      </c>
      <c r="F71" s="2">
        <v>1034.6400000000001</v>
      </c>
      <c r="G71" s="21">
        <v>17552.254084794778</v>
      </c>
      <c r="H71" s="18">
        <v>2.2175925925925926</v>
      </c>
      <c r="I71" s="26">
        <v>1.4621027652634045E-8</v>
      </c>
    </row>
    <row r="72" spans="1:9" x14ac:dyDescent="0.2">
      <c r="A72" s="2">
        <v>71</v>
      </c>
      <c r="B72" s="2" t="s">
        <v>14</v>
      </c>
      <c r="C72" s="2">
        <v>69.569999999999993</v>
      </c>
      <c r="D72" s="2">
        <v>58.9</v>
      </c>
      <c r="E72" s="2">
        <v>21.3</v>
      </c>
      <c r="F72" s="2">
        <v>1254.57</v>
      </c>
      <c r="G72" s="21">
        <v>20987.677543080335</v>
      </c>
      <c r="H72" s="18">
        <v>2.765258215962441</v>
      </c>
      <c r="I72" s="26">
        <v>1.7482735393385914E-8</v>
      </c>
    </row>
    <row r="73" spans="1:9" x14ac:dyDescent="0.2">
      <c r="A73" s="2">
        <v>72</v>
      </c>
      <c r="B73" s="2" t="s">
        <v>14</v>
      </c>
      <c r="C73" s="2">
        <v>69.790000000000006</v>
      </c>
      <c r="D73" s="2">
        <v>23.9</v>
      </c>
      <c r="E73" s="2">
        <v>21.2</v>
      </c>
      <c r="F73" s="2">
        <v>506.67999999999995</v>
      </c>
      <c r="G73" s="21">
        <v>8436.4454783206438</v>
      </c>
      <c r="H73" s="18">
        <v>1.1273584905660377</v>
      </c>
      <c r="I73" s="26">
        <v>7.0275590834410959E-9</v>
      </c>
    </row>
    <row r="74" spans="1:9" x14ac:dyDescent="0.2">
      <c r="A74" s="2">
        <v>73</v>
      </c>
      <c r="B74" s="2" t="s">
        <v>14</v>
      </c>
      <c r="C74" s="2">
        <v>76.05</v>
      </c>
      <c r="D74" s="2">
        <v>27.9</v>
      </c>
      <c r="E74" s="2">
        <v>21</v>
      </c>
      <c r="F74" s="2">
        <v>585.9</v>
      </c>
      <c r="G74" s="21">
        <v>9663.4604626258624</v>
      </c>
      <c r="H74" s="18">
        <v>1.3285714285714285</v>
      </c>
      <c r="I74" s="26">
        <v>8.0496625653673433E-9</v>
      </c>
    </row>
    <row r="75" spans="1:9" x14ac:dyDescent="0.2">
      <c r="A75" s="2">
        <v>74</v>
      </c>
      <c r="B75" s="2" t="s">
        <v>14</v>
      </c>
      <c r="C75" s="2">
        <v>85.36</v>
      </c>
      <c r="D75" s="2">
        <v>27.9</v>
      </c>
      <c r="E75" s="2">
        <v>21</v>
      </c>
      <c r="F75" s="2">
        <v>585.9</v>
      </c>
      <c r="G75" s="21">
        <v>9663.4604626258624</v>
      </c>
      <c r="H75" s="18">
        <v>1.3285714285714285</v>
      </c>
      <c r="I75" s="26">
        <v>8.0496625653673433E-9</v>
      </c>
    </row>
    <row r="76" spans="1:9" x14ac:dyDescent="0.2">
      <c r="A76" s="2">
        <v>75</v>
      </c>
      <c r="B76" s="2" t="s">
        <v>14</v>
      </c>
      <c r="C76" s="2">
        <v>80.11</v>
      </c>
      <c r="D76" s="2">
        <v>43.9</v>
      </c>
      <c r="E76" s="2">
        <v>20.3</v>
      </c>
      <c r="F76" s="2">
        <v>891.17</v>
      </c>
      <c r="G76" s="21">
        <v>14208.442609880552</v>
      </c>
      <c r="H76" s="18">
        <v>2.1625615763546797</v>
      </c>
      <c r="I76" s="26">
        <v>1.18356326940305E-8</v>
      </c>
    </row>
    <row r="77" spans="1:9" x14ac:dyDescent="0.2">
      <c r="A77" s="2">
        <v>76</v>
      </c>
      <c r="B77" s="2" t="s">
        <v>14</v>
      </c>
      <c r="C77" s="2">
        <v>81.17</v>
      </c>
      <c r="D77" s="2">
        <v>27.9</v>
      </c>
      <c r="E77" s="2">
        <v>20.3</v>
      </c>
      <c r="F77" s="2">
        <v>566.37</v>
      </c>
      <c r="G77" s="21">
        <v>9029.9669434092812</v>
      </c>
      <c r="H77" s="18">
        <v>1.374384236453202</v>
      </c>
      <c r="I77" s="26">
        <v>7.5219624638599305E-9</v>
      </c>
    </row>
    <row r="78" spans="1:9" x14ac:dyDescent="0.2">
      <c r="A78" s="2">
        <v>77</v>
      </c>
      <c r="B78" s="2" t="s">
        <v>14</v>
      </c>
      <c r="C78" s="2">
        <v>71.52</v>
      </c>
      <c r="D78" s="2">
        <v>51.9</v>
      </c>
      <c r="E78" s="2">
        <v>19.899999999999999</v>
      </c>
      <c r="F78" s="2">
        <v>1032.81</v>
      </c>
      <c r="G78" s="21">
        <v>16142.224835056517</v>
      </c>
      <c r="H78" s="18">
        <v>2.6080402010050254</v>
      </c>
      <c r="I78" s="26">
        <v>1.3446473287602082E-8</v>
      </c>
    </row>
    <row r="79" spans="1:9" x14ac:dyDescent="0.2">
      <c r="A79" s="2">
        <v>78</v>
      </c>
      <c r="B79" s="2" t="s">
        <v>14</v>
      </c>
      <c r="C79" s="2">
        <v>74.75</v>
      </c>
      <c r="D79" s="2">
        <v>35.9</v>
      </c>
      <c r="E79" s="2">
        <v>19.8</v>
      </c>
      <c r="F79" s="2">
        <v>710.82</v>
      </c>
      <c r="G79" s="21">
        <v>11053.879105622249</v>
      </c>
      <c r="H79" s="18">
        <v>1.8131313131313129</v>
      </c>
      <c r="I79" s="26">
        <v>9.2078812949833322E-9</v>
      </c>
    </row>
    <row r="80" spans="1:9" x14ac:dyDescent="0.2">
      <c r="A80" s="2">
        <v>79</v>
      </c>
      <c r="B80" s="2" t="s">
        <v>14</v>
      </c>
      <c r="C80" s="2">
        <v>70.14</v>
      </c>
      <c r="D80" s="2">
        <v>31.9</v>
      </c>
      <c r="E80" s="2">
        <v>19.7</v>
      </c>
      <c r="F80" s="2">
        <v>628.42999999999995</v>
      </c>
      <c r="G80" s="21">
        <v>9723.28502613001</v>
      </c>
      <c r="H80" s="18">
        <v>1.6192893401015229</v>
      </c>
      <c r="I80" s="26">
        <v>8.0994964267662971E-9</v>
      </c>
    </row>
    <row r="81" spans="1:9" x14ac:dyDescent="0.2">
      <c r="A81" s="2">
        <v>80</v>
      </c>
      <c r="B81" s="2" t="s">
        <v>14</v>
      </c>
      <c r="C81" s="2">
        <v>71.17</v>
      </c>
      <c r="D81" s="2">
        <v>31.9</v>
      </c>
      <c r="E81" s="2">
        <v>19.7</v>
      </c>
      <c r="F81" s="2">
        <v>628.42999999999995</v>
      </c>
      <c r="G81" s="21">
        <v>9723.28502613001</v>
      </c>
      <c r="H81" s="18">
        <v>1.6192893401015229</v>
      </c>
      <c r="I81" s="26">
        <v>8.0994964267662971E-9</v>
      </c>
    </row>
    <row r="82" spans="1:9" x14ac:dyDescent="0.2">
      <c r="A82" s="2">
        <v>81</v>
      </c>
      <c r="B82" s="2" t="s">
        <v>14</v>
      </c>
      <c r="C82" s="2">
        <v>81.510000000000005</v>
      </c>
      <c r="D82" s="2">
        <v>37.6</v>
      </c>
      <c r="E82" s="2">
        <v>19.399999999999999</v>
      </c>
      <c r="F82" s="2">
        <v>729.43999999999994</v>
      </c>
      <c r="G82" s="21">
        <v>11114.276224387511</v>
      </c>
      <c r="H82" s="18">
        <v>1.9381443298969074</v>
      </c>
      <c r="I82" s="26">
        <v>9.2581920949147973E-9</v>
      </c>
    </row>
    <row r="83" spans="1:9" x14ac:dyDescent="0.2">
      <c r="A83" s="2">
        <v>82</v>
      </c>
      <c r="B83" s="2" t="s">
        <v>14</v>
      </c>
      <c r="C83" s="2">
        <v>72.02</v>
      </c>
      <c r="D83" s="2">
        <v>35.9</v>
      </c>
      <c r="E83" s="2">
        <v>19.2</v>
      </c>
      <c r="F83" s="2">
        <v>689.28</v>
      </c>
      <c r="G83" s="21">
        <v>10394.097524478588</v>
      </c>
      <c r="H83" s="18">
        <v>1.8697916666666667</v>
      </c>
      <c r="I83" s="26">
        <v>8.6582832378906621E-9</v>
      </c>
    </row>
    <row r="84" spans="1:9" x14ac:dyDescent="0.2">
      <c r="A84" s="2">
        <v>83</v>
      </c>
      <c r="B84" s="2" t="s">
        <v>14</v>
      </c>
      <c r="C84" s="2">
        <v>77.56</v>
      </c>
      <c r="D84" s="2">
        <v>39.9</v>
      </c>
      <c r="E84" s="2">
        <v>18.8</v>
      </c>
      <c r="F84" s="2">
        <v>750.12</v>
      </c>
      <c r="G84" s="21">
        <v>11075.885962160646</v>
      </c>
      <c r="H84" s="18">
        <v>2.1223404255319149</v>
      </c>
      <c r="I84" s="26">
        <v>9.226213006479818E-9</v>
      </c>
    </row>
    <row r="85" spans="1:9" x14ac:dyDescent="0.2">
      <c r="A85" s="2">
        <v>84</v>
      </c>
      <c r="B85" s="2" t="s">
        <v>14</v>
      </c>
      <c r="C85" s="2">
        <v>73.92</v>
      </c>
      <c r="D85" s="2">
        <v>35.9</v>
      </c>
      <c r="E85" s="2">
        <v>18.100000000000001</v>
      </c>
      <c r="F85" s="2">
        <v>649.79000000000008</v>
      </c>
      <c r="G85" s="21">
        <v>9237.2240939519052</v>
      </c>
      <c r="H85" s="18">
        <v>1.9834254143646406</v>
      </c>
      <c r="I85" s="26">
        <v>7.6946076702619366E-9</v>
      </c>
    </row>
    <row r="86" spans="1:9" x14ac:dyDescent="0.2">
      <c r="A86" s="2">
        <v>85</v>
      </c>
      <c r="B86" s="2" t="s">
        <v>14</v>
      </c>
      <c r="C86" s="2">
        <v>80.510000000000005</v>
      </c>
      <c r="D86" s="2">
        <v>39.9</v>
      </c>
      <c r="E86" s="2">
        <v>16.8</v>
      </c>
      <c r="F86" s="2">
        <v>670.32</v>
      </c>
      <c r="G86" s="21">
        <v>8844.6640277281022</v>
      </c>
      <c r="H86" s="18">
        <v>2.375</v>
      </c>
      <c r="I86" s="26">
        <v>7.3676051350975084E-9</v>
      </c>
    </row>
    <row r="87" spans="1:9" x14ac:dyDescent="0.2">
      <c r="A87" s="2">
        <v>86</v>
      </c>
      <c r="B87" s="2" t="s">
        <v>14</v>
      </c>
      <c r="C87" s="2">
        <v>81.59</v>
      </c>
      <c r="D87" s="2">
        <v>43.9</v>
      </c>
      <c r="E87" s="2">
        <v>16.600000000000001</v>
      </c>
      <c r="F87" s="2">
        <v>728.74</v>
      </c>
      <c r="G87" s="21">
        <v>9501.0275560646587</v>
      </c>
      <c r="H87" s="18">
        <v>2.6445783132530116</v>
      </c>
      <c r="I87" s="26">
        <v>7.9143559542018615E-9</v>
      </c>
    </row>
    <row r="88" spans="1:9" x14ac:dyDescent="0.2">
      <c r="A88" s="2">
        <v>87</v>
      </c>
      <c r="B88" s="2" t="s">
        <v>14</v>
      </c>
      <c r="C88" s="2">
        <v>74.86</v>
      </c>
      <c r="D88" s="2">
        <v>39.9</v>
      </c>
      <c r="E88" s="2">
        <v>16.3</v>
      </c>
      <c r="F88" s="2">
        <v>650.37</v>
      </c>
      <c r="G88" s="21">
        <v>8326.0302775194141</v>
      </c>
      <c r="H88" s="18">
        <v>2.447852760736196</v>
      </c>
      <c r="I88" s="26">
        <v>6.9355832211736717E-9</v>
      </c>
    </row>
    <row r="89" spans="1:9" x14ac:dyDescent="0.2">
      <c r="A89" s="2">
        <v>88</v>
      </c>
      <c r="B89" s="2" t="s">
        <v>14</v>
      </c>
      <c r="C89" s="2">
        <v>86.6</v>
      </c>
      <c r="D89" s="2">
        <v>39.9</v>
      </c>
      <c r="E89" s="2">
        <v>16.3</v>
      </c>
      <c r="F89" s="2">
        <v>650.37</v>
      </c>
      <c r="G89" s="21">
        <v>8326.0302775194141</v>
      </c>
      <c r="H89" s="18">
        <v>2.447852760736196</v>
      </c>
      <c r="I89" s="26">
        <v>6.9355832211736717E-9</v>
      </c>
    </row>
    <row r="90" spans="1:9" x14ac:dyDescent="0.2">
      <c r="A90" s="2">
        <v>89</v>
      </c>
      <c r="B90" s="2" t="s">
        <v>14</v>
      </c>
      <c r="C90" s="2">
        <v>72.11</v>
      </c>
      <c r="D90" s="2">
        <v>291.7</v>
      </c>
      <c r="E90" s="2">
        <v>77.8</v>
      </c>
      <c r="F90" s="2">
        <v>22694.26</v>
      </c>
      <c r="G90" s="21">
        <v>1386709.5436210725</v>
      </c>
      <c r="H90" s="18">
        <v>3.7493573264781492</v>
      </c>
      <c r="I90" s="26">
        <v>1.1551290498363533E-6</v>
      </c>
    </row>
    <row r="91" spans="1:9" x14ac:dyDescent="0.2">
      <c r="A91" s="2">
        <v>90</v>
      </c>
      <c r="B91" s="2" t="s">
        <v>14</v>
      </c>
      <c r="C91" s="2">
        <v>71.78</v>
      </c>
      <c r="D91" s="2">
        <v>210.3</v>
      </c>
      <c r="E91" s="2">
        <v>54.4</v>
      </c>
      <c r="F91" s="2">
        <v>11440.32</v>
      </c>
      <c r="G91" s="21">
        <v>488795.22362734273</v>
      </c>
      <c r="H91" s="18">
        <v>3.8658088235294121</v>
      </c>
      <c r="I91" s="26">
        <v>4.0716642128157646E-7</v>
      </c>
    </row>
    <row r="92" spans="1:9" x14ac:dyDescent="0.2">
      <c r="A92" s="2">
        <v>91</v>
      </c>
      <c r="B92" s="2" t="s">
        <v>14</v>
      </c>
      <c r="C92" s="2">
        <v>77.69</v>
      </c>
      <c r="D92" s="2">
        <v>248.8</v>
      </c>
      <c r="E92" s="2">
        <v>41.7</v>
      </c>
      <c r="F92" s="2">
        <v>10374.960000000001</v>
      </c>
      <c r="G92" s="21">
        <v>339791.38787272706</v>
      </c>
      <c r="H92" s="18">
        <v>5.9664268585131897</v>
      </c>
      <c r="I92" s="26">
        <v>2.8304622609798165E-7</v>
      </c>
    </row>
    <row r="93" spans="1:9" x14ac:dyDescent="0.2">
      <c r="A93" s="2">
        <v>92</v>
      </c>
      <c r="B93" s="2" t="s">
        <v>14</v>
      </c>
      <c r="C93" s="2">
        <v>75.61</v>
      </c>
      <c r="D93" s="2">
        <v>127.7</v>
      </c>
      <c r="E93" s="2">
        <v>39.4</v>
      </c>
      <c r="F93" s="2">
        <v>5031.38</v>
      </c>
      <c r="G93" s="21">
        <v>155694.48248737335</v>
      </c>
      <c r="H93" s="18">
        <v>3.2411167512690358</v>
      </c>
      <c r="I93" s="26">
        <v>1.2969350391198197E-7</v>
      </c>
    </row>
    <row r="94" spans="1:9" x14ac:dyDescent="0.2">
      <c r="A94" s="2">
        <v>93</v>
      </c>
      <c r="B94" s="2" t="s">
        <v>14</v>
      </c>
      <c r="C94" s="2">
        <v>84.5</v>
      </c>
      <c r="D94" s="2">
        <v>268.39999999999998</v>
      </c>
      <c r="E94" s="2">
        <v>39.200000000000003</v>
      </c>
      <c r="F94" s="2">
        <v>10521.28</v>
      </c>
      <c r="G94" s="21">
        <v>323925.04435273999</v>
      </c>
      <c r="H94" s="18">
        <v>6.8469387755102034</v>
      </c>
      <c r="I94" s="26">
        <v>2.6982956194583232E-7</v>
      </c>
    </row>
    <row r="95" spans="1:9" x14ac:dyDescent="0.2">
      <c r="A95" s="2">
        <v>94</v>
      </c>
      <c r="B95" s="2" t="s">
        <v>14</v>
      </c>
      <c r="C95" s="2">
        <v>72.31</v>
      </c>
      <c r="D95" s="2">
        <v>454.3</v>
      </c>
      <c r="E95" s="2">
        <v>38.200000000000003</v>
      </c>
      <c r="F95" s="2">
        <v>17354.260000000002</v>
      </c>
      <c r="G95" s="21">
        <v>520666.15016885294</v>
      </c>
      <c r="H95" s="18">
        <v>11.892670157068062</v>
      </c>
      <c r="I95" s="26">
        <v>4.3371490309065448E-7</v>
      </c>
    </row>
    <row r="96" spans="1:9" x14ac:dyDescent="0.2">
      <c r="A96" s="2">
        <v>95</v>
      </c>
      <c r="B96" s="2" t="s">
        <v>14</v>
      </c>
      <c r="C96" s="2">
        <v>82.85</v>
      </c>
      <c r="D96" s="2">
        <v>414.2</v>
      </c>
      <c r="E96" s="2">
        <v>37</v>
      </c>
      <c r="F96" s="2">
        <v>15325.4</v>
      </c>
      <c r="G96" s="21">
        <v>445352.01749325643</v>
      </c>
      <c r="H96" s="18">
        <v>11.194594594594594</v>
      </c>
      <c r="I96" s="26">
        <v>3.7097823057188259E-7</v>
      </c>
    </row>
    <row r="97" spans="1:9" x14ac:dyDescent="0.2">
      <c r="A97" s="2">
        <v>96</v>
      </c>
      <c r="B97" s="2" t="s">
        <v>14</v>
      </c>
      <c r="C97" s="2">
        <v>84.04</v>
      </c>
      <c r="D97" s="2">
        <v>382.1</v>
      </c>
      <c r="E97" s="2">
        <v>36.200000000000003</v>
      </c>
      <c r="F97" s="2">
        <v>13832.020000000002</v>
      </c>
      <c r="G97" s="21">
        <v>393263.88036757923</v>
      </c>
      <c r="H97" s="18">
        <v>10.55524861878453</v>
      </c>
      <c r="I97" s="26">
        <v>3.275888123461935E-7</v>
      </c>
    </row>
    <row r="98" spans="1:9" x14ac:dyDescent="0.2">
      <c r="A98" s="2">
        <v>97</v>
      </c>
      <c r="B98" s="2" t="s">
        <v>14</v>
      </c>
      <c r="C98" s="2">
        <v>79.989999999999995</v>
      </c>
      <c r="D98" s="2">
        <v>212.4</v>
      </c>
      <c r="E98" s="2">
        <v>35.5</v>
      </c>
      <c r="F98" s="2">
        <v>7540.2</v>
      </c>
      <c r="G98" s="21">
        <v>210233.10272355509</v>
      </c>
      <c r="H98" s="18">
        <v>5.9830985915492958</v>
      </c>
      <c r="I98" s="26">
        <v>1.7512417456872145E-7</v>
      </c>
    </row>
    <row r="99" spans="1:9" x14ac:dyDescent="0.2">
      <c r="A99" s="2">
        <v>98</v>
      </c>
      <c r="B99" s="2" t="s">
        <v>14</v>
      </c>
      <c r="C99" s="2">
        <v>70.760000000000005</v>
      </c>
      <c r="D99" s="2">
        <v>685</v>
      </c>
      <c r="E99" s="2">
        <v>32.4</v>
      </c>
      <c r="F99" s="2">
        <v>22194</v>
      </c>
      <c r="G99" s="21">
        <v>564768.50956555211</v>
      </c>
      <c r="H99" s="18">
        <v>21.141975308641975</v>
      </c>
      <c r="I99" s="26">
        <v>4.7045216846810488E-7</v>
      </c>
    </row>
    <row r="100" spans="1:9" x14ac:dyDescent="0.2">
      <c r="A100" s="2">
        <v>99</v>
      </c>
      <c r="B100" s="2" t="s">
        <v>14</v>
      </c>
      <c r="C100" s="2">
        <v>76.959999999999994</v>
      </c>
      <c r="D100" s="2">
        <v>225.3</v>
      </c>
      <c r="E100" s="2">
        <v>31.9</v>
      </c>
      <c r="F100" s="2">
        <v>7187.07</v>
      </c>
      <c r="G100" s="21">
        <v>180066.29934486386</v>
      </c>
      <c r="H100" s="18">
        <v>7.0626959247648911</v>
      </c>
      <c r="I100" s="26">
        <v>1.4999522735427157E-7</v>
      </c>
    </row>
    <row r="101" spans="1:9" x14ac:dyDescent="0.2">
      <c r="A101" s="2">
        <v>100</v>
      </c>
      <c r="B101" s="2" t="s">
        <v>14</v>
      </c>
      <c r="C101" s="2">
        <v>79.69</v>
      </c>
      <c r="D101" s="2">
        <v>441.7</v>
      </c>
      <c r="E101" s="2">
        <v>31.8</v>
      </c>
      <c r="F101" s="2">
        <v>14046.06</v>
      </c>
      <c r="G101" s="21">
        <v>350809.64131765749</v>
      </c>
      <c r="H101" s="18">
        <v>13.889937106918238</v>
      </c>
      <c r="I101" s="26">
        <v>2.9222443121760873E-7</v>
      </c>
    </row>
    <row r="102" spans="1:9" x14ac:dyDescent="0.2">
      <c r="A102" s="2">
        <v>101</v>
      </c>
      <c r="B102" s="2" t="s">
        <v>14</v>
      </c>
      <c r="C102" s="2">
        <v>74.77</v>
      </c>
      <c r="D102" s="2">
        <v>139.6</v>
      </c>
      <c r="E102" s="2">
        <v>30</v>
      </c>
      <c r="F102" s="2">
        <v>4188</v>
      </c>
      <c r="G102" s="21">
        <v>98677.425249255393</v>
      </c>
      <c r="H102" s="18">
        <v>4.6533333333333333</v>
      </c>
      <c r="I102" s="26">
        <v>8.2198295232629741E-8</v>
      </c>
    </row>
    <row r="103" spans="1:9" x14ac:dyDescent="0.2">
      <c r="A103" s="2">
        <v>102</v>
      </c>
      <c r="B103" s="2" t="s">
        <v>14</v>
      </c>
      <c r="C103" s="2">
        <v>72.69</v>
      </c>
      <c r="D103" s="2">
        <v>99.7</v>
      </c>
      <c r="E103" s="2">
        <v>28</v>
      </c>
      <c r="F103" s="2">
        <v>2791.6</v>
      </c>
      <c r="G103" s="21">
        <v>61390.490362328863</v>
      </c>
      <c r="H103" s="18">
        <v>3.5607142857142859</v>
      </c>
      <c r="I103" s="26">
        <v>5.1138278471819944E-8</v>
      </c>
    </row>
    <row r="104" spans="1:9" x14ac:dyDescent="0.2">
      <c r="A104" s="2">
        <v>103</v>
      </c>
      <c r="B104" s="2" t="s">
        <v>14</v>
      </c>
      <c r="C104" s="2">
        <v>82.78</v>
      </c>
      <c r="D104" s="2">
        <v>451.7</v>
      </c>
      <c r="E104" s="2">
        <v>28</v>
      </c>
      <c r="F104" s="2">
        <v>12647.6</v>
      </c>
      <c r="G104" s="21">
        <v>278135.25071879587</v>
      </c>
      <c r="H104" s="18">
        <v>16.132142857142856</v>
      </c>
      <c r="I104" s="26">
        <v>2.3168666384875695E-7</v>
      </c>
    </row>
    <row r="105" spans="1:9" x14ac:dyDescent="0.2">
      <c r="A105" s="2">
        <v>104</v>
      </c>
      <c r="B105" s="2" t="s">
        <v>14</v>
      </c>
      <c r="C105" s="2">
        <v>74.19</v>
      </c>
      <c r="D105" s="2">
        <v>1102.5999999999999</v>
      </c>
      <c r="E105" s="2">
        <v>26.9</v>
      </c>
      <c r="F105" s="2">
        <v>29659.939999999995</v>
      </c>
      <c r="G105" s="21">
        <v>626631.79862667178</v>
      </c>
      <c r="H105" s="18">
        <v>40.988847583643121</v>
      </c>
      <c r="I105" s="26">
        <v>5.2198428825601762E-7</v>
      </c>
    </row>
    <row r="106" spans="1:9" x14ac:dyDescent="0.2">
      <c r="A106" s="2">
        <v>105</v>
      </c>
      <c r="B106" s="2" t="s">
        <v>14</v>
      </c>
      <c r="C106" s="2">
        <v>76.41</v>
      </c>
      <c r="D106" s="2">
        <v>127.7</v>
      </c>
      <c r="E106" s="2">
        <v>26.8</v>
      </c>
      <c r="F106" s="2">
        <v>3422.36</v>
      </c>
      <c r="G106" s="21">
        <v>72036.128927395082</v>
      </c>
      <c r="H106" s="18">
        <v>4.7649253731343286</v>
      </c>
      <c r="I106" s="26">
        <v>6.0006095396520106E-8</v>
      </c>
    </row>
    <row r="107" spans="1:9" x14ac:dyDescent="0.2">
      <c r="A107" s="2">
        <v>106</v>
      </c>
      <c r="B107" s="2" t="s">
        <v>14</v>
      </c>
      <c r="C107" s="2">
        <v>78.41</v>
      </c>
      <c r="D107" s="2">
        <v>706.6</v>
      </c>
      <c r="E107" s="2">
        <v>26.2</v>
      </c>
      <c r="F107" s="2">
        <v>18512.920000000002</v>
      </c>
      <c r="G107" s="21">
        <v>380948.35021864588</v>
      </c>
      <c r="H107" s="18">
        <v>26.969465648854964</v>
      </c>
      <c r="I107" s="26">
        <v>3.1732997573213199E-7</v>
      </c>
    </row>
    <row r="108" spans="1:9" x14ac:dyDescent="0.2">
      <c r="A108" s="2">
        <v>107</v>
      </c>
      <c r="B108" s="2" t="s">
        <v>14</v>
      </c>
      <c r="C108" s="2">
        <v>69.78</v>
      </c>
      <c r="D108" s="2">
        <v>551.79999999999995</v>
      </c>
      <c r="E108" s="2">
        <v>26.1</v>
      </c>
      <c r="F108" s="2">
        <v>14401.98</v>
      </c>
      <c r="G108" s="21">
        <v>295224.63353758503</v>
      </c>
      <c r="H108" s="18">
        <v>21.141762452107276</v>
      </c>
      <c r="I108" s="26">
        <v>2.4592211973680837E-7</v>
      </c>
    </row>
    <row r="109" spans="1:9" x14ac:dyDescent="0.2">
      <c r="A109" s="2">
        <v>108</v>
      </c>
      <c r="B109" s="2" t="s">
        <v>14</v>
      </c>
      <c r="C109" s="2">
        <v>73.510000000000005</v>
      </c>
      <c r="D109" s="2">
        <v>231.4</v>
      </c>
      <c r="E109" s="2">
        <v>25.8</v>
      </c>
      <c r="F109" s="2">
        <v>5970.12</v>
      </c>
      <c r="G109" s="21">
        <v>120974.16910816926</v>
      </c>
      <c r="H109" s="18">
        <v>8.9689922480620154</v>
      </c>
      <c r="I109" s="26">
        <v>1.0077148286710499E-7</v>
      </c>
    </row>
    <row r="110" spans="1:9" x14ac:dyDescent="0.2">
      <c r="A110" s="2">
        <v>109</v>
      </c>
      <c r="B110" s="2" t="s">
        <v>14</v>
      </c>
      <c r="C110" s="2">
        <v>70.510000000000005</v>
      </c>
      <c r="D110" s="2">
        <v>83.8</v>
      </c>
      <c r="E110" s="2">
        <v>25.6</v>
      </c>
      <c r="F110" s="2">
        <v>2145.2800000000002</v>
      </c>
      <c r="G110" s="21">
        <v>43133.413682515915</v>
      </c>
      <c r="H110" s="18">
        <v>3.2734374999999996</v>
      </c>
      <c r="I110" s="26">
        <v>3.5930133597535757E-8</v>
      </c>
    </row>
    <row r="111" spans="1:9" x14ac:dyDescent="0.2">
      <c r="A111" s="2">
        <v>110</v>
      </c>
      <c r="B111" s="2" t="s">
        <v>14</v>
      </c>
      <c r="C111" s="2">
        <v>69.55</v>
      </c>
      <c r="D111" s="2">
        <v>145.19999999999999</v>
      </c>
      <c r="E111" s="2">
        <v>25</v>
      </c>
      <c r="F111" s="2">
        <v>3629.9999999999995</v>
      </c>
      <c r="G111" s="21">
        <v>71274.883328318421</v>
      </c>
      <c r="H111" s="18">
        <v>5.8079999999999998</v>
      </c>
      <c r="I111" s="26">
        <v>5.9371977812489243E-8</v>
      </c>
    </row>
    <row r="112" spans="1:9" x14ac:dyDescent="0.2">
      <c r="A112" s="2">
        <v>111</v>
      </c>
      <c r="B112" s="2" t="s">
        <v>14</v>
      </c>
      <c r="C112" s="2">
        <v>80.08</v>
      </c>
      <c r="D112" s="2">
        <v>84.2</v>
      </c>
      <c r="E112" s="2">
        <v>25</v>
      </c>
      <c r="F112" s="2">
        <v>2105</v>
      </c>
      <c r="G112" s="21">
        <v>41331.578348790717</v>
      </c>
      <c r="H112" s="18">
        <v>3.3680000000000003</v>
      </c>
      <c r="I112" s="26">
        <v>3.4429204764542667E-8</v>
      </c>
    </row>
    <row r="113" spans="1:9" x14ac:dyDescent="0.2">
      <c r="A113" s="2">
        <v>112</v>
      </c>
      <c r="B113" s="2" t="s">
        <v>14</v>
      </c>
      <c r="C113" s="2">
        <v>80.430000000000007</v>
      </c>
      <c r="D113" s="2">
        <v>78.599999999999994</v>
      </c>
      <c r="E113" s="2">
        <v>23.5</v>
      </c>
      <c r="F113" s="2">
        <v>1847.1</v>
      </c>
      <c r="G113" s="21">
        <v>34091.660268868531</v>
      </c>
      <c r="H113" s="18">
        <v>3.3446808510638295</v>
      </c>
      <c r="I113" s="26">
        <v>2.839835300396748E-8</v>
      </c>
    </row>
    <row r="114" spans="1:9" x14ac:dyDescent="0.2">
      <c r="A114" s="2">
        <v>113</v>
      </c>
      <c r="B114" s="2" t="s">
        <v>14</v>
      </c>
      <c r="C114" s="2">
        <v>69.98</v>
      </c>
      <c r="D114" s="2">
        <v>102.3</v>
      </c>
      <c r="E114" s="2">
        <v>23</v>
      </c>
      <c r="F114" s="2">
        <v>2352.9</v>
      </c>
      <c r="G114" s="21">
        <v>42503.156789130684</v>
      </c>
      <c r="H114" s="18">
        <v>4.447826086956522</v>
      </c>
      <c r="I114" s="26">
        <v>3.5405129605345857E-8</v>
      </c>
    </row>
    <row r="115" spans="1:9" x14ac:dyDescent="0.2">
      <c r="A115" s="2">
        <v>114</v>
      </c>
      <c r="B115" s="2" t="s">
        <v>14</v>
      </c>
      <c r="C115" s="2">
        <v>84.21</v>
      </c>
      <c r="D115" s="2">
        <v>211.2</v>
      </c>
      <c r="E115" s="2">
        <v>22.2</v>
      </c>
      <c r="F115" s="2">
        <v>4688.6399999999994</v>
      </c>
      <c r="G115" s="21">
        <v>81750.373235266205</v>
      </c>
      <c r="H115" s="18">
        <v>9.513513513513514</v>
      </c>
      <c r="I115" s="26">
        <v>6.8098060904976762E-8</v>
      </c>
    </row>
    <row r="116" spans="1:9" x14ac:dyDescent="0.2">
      <c r="A116" s="2">
        <v>115</v>
      </c>
      <c r="B116" s="2" t="s">
        <v>14</v>
      </c>
      <c r="C116" s="2">
        <v>74.13</v>
      </c>
      <c r="D116" s="2">
        <v>82.2</v>
      </c>
      <c r="E116" s="2">
        <v>22</v>
      </c>
      <c r="F116" s="2">
        <v>1808.4</v>
      </c>
      <c r="G116" s="21">
        <v>31246.908851134802</v>
      </c>
      <c r="H116" s="18">
        <v>3.7363636363636363</v>
      </c>
      <c r="I116" s="26">
        <v>2.6028675072995291E-8</v>
      </c>
    </row>
    <row r="117" spans="1:9" x14ac:dyDescent="0.2">
      <c r="A117" s="2">
        <v>116</v>
      </c>
      <c r="B117" s="2" t="s">
        <v>14</v>
      </c>
      <c r="C117" s="2">
        <v>77.260000000000005</v>
      </c>
      <c r="D117" s="2">
        <v>501.3</v>
      </c>
      <c r="E117" s="2">
        <v>22</v>
      </c>
      <c r="F117" s="2">
        <v>11028.6</v>
      </c>
      <c r="G117" s="21">
        <v>190560.52806659217</v>
      </c>
      <c r="H117" s="18">
        <v>22.786363636363635</v>
      </c>
      <c r="I117" s="26">
        <v>1.5873691987947126E-7</v>
      </c>
    </row>
    <row r="118" spans="1:9" x14ac:dyDescent="0.2">
      <c r="A118" s="2">
        <v>117</v>
      </c>
      <c r="B118" s="2" t="s">
        <v>14</v>
      </c>
      <c r="C118" s="2">
        <v>73.989999999999995</v>
      </c>
      <c r="D118" s="2">
        <v>148.1</v>
      </c>
      <c r="E118" s="2">
        <v>21.2</v>
      </c>
      <c r="F118" s="2">
        <v>3139.72</v>
      </c>
      <c r="G118" s="21">
        <v>52277.722817543407</v>
      </c>
      <c r="H118" s="18">
        <v>6.9858490566037732</v>
      </c>
      <c r="I118" s="26">
        <v>4.3547343107013652E-8</v>
      </c>
    </row>
    <row r="119" spans="1:9" x14ac:dyDescent="0.2">
      <c r="A119" s="2">
        <v>118</v>
      </c>
      <c r="B119" s="2" t="s">
        <v>14</v>
      </c>
      <c r="C119" s="2">
        <v>69.739999999999995</v>
      </c>
      <c r="D119" s="2">
        <v>303.2</v>
      </c>
      <c r="E119" s="2">
        <v>21.1</v>
      </c>
      <c r="F119" s="2">
        <v>6397.52</v>
      </c>
      <c r="G119" s="21">
        <v>106019.06967009716</v>
      </c>
      <c r="H119" s="18">
        <v>14.369668246445496</v>
      </c>
      <c r="I119" s="26">
        <v>8.8313885035190962E-8</v>
      </c>
    </row>
    <row r="120" spans="1:9" x14ac:dyDescent="0.2">
      <c r="A120" s="2">
        <v>119</v>
      </c>
      <c r="B120" s="2" t="s">
        <v>14</v>
      </c>
      <c r="C120" s="2">
        <v>81.87</v>
      </c>
      <c r="D120" s="2">
        <v>177.2</v>
      </c>
      <c r="E120" s="2">
        <v>20.5</v>
      </c>
      <c r="F120" s="2">
        <v>3632.6</v>
      </c>
      <c r="G120" s="21">
        <v>58487.266051330189</v>
      </c>
      <c r="H120" s="18">
        <v>8.643902439024389</v>
      </c>
      <c r="I120" s="26">
        <v>4.8719892620758062E-8</v>
      </c>
    </row>
    <row r="121" spans="1:9" x14ac:dyDescent="0.2">
      <c r="A121" s="2">
        <v>120</v>
      </c>
      <c r="B121" s="2" t="s">
        <v>14</v>
      </c>
      <c r="C121" s="2">
        <v>80.599999999999994</v>
      </c>
      <c r="D121" s="2">
        <v>183.5</v>
      </c>
      <c r="E121" s="2">
        <v>20.100000000000001</v>
      </c>
      <c r="F121" s="2">
        <v>3688.3500000000004</v>
      </c>
      <c r="G121" s="21">
        <v>58226.148650936273</v>
      </c>
      <c r="H121" s="18">
        <v>9.1293532338308445</v>
      </c>
      <c r="I121" s="26">
        <v>4.8502381826229916E-8</v>
      </c>
    </row>
    <row r="122" spans="1:9" x14ac:dyDescent="0.2">
      <c r="A122" s="2">
        <v>121</v>
      </c>
      <c r="B122" s="2" t="s">
        <v>14</v>
      </c>
      <c r="C122" s="2">
        <v>71</v>
      </c>
      <c r="D122" s="2">
        <v>93.1</v>
      </c>
      <c r="E122" s="2">
        <v>20</v>
      </c>
      <c r="F122" s="2">
        <v>1862</v>
      </c>
      <c r="G122" s="21">
        <v>29248.227604920972</v>
      </c>
      <c r="H122" s="18">
        <v>4.6549999999999994</v>
      </c>
      <c r="I122" s="26">
        <v>2.4363773594899164E-8</v>
      </c>
    </row>
    <row r="123" spans="1:9" x14ac:dyDescent="0.2">
      <c r="A123" s="2">
        <v>122</v>
      </c>
      <c r="B123" s="2" t="s">
        <v>14</v>
      </c>
      <c r="C123" s="2">
        <v>78.180000000000007</v>
      </c>
      <c r="D123" s="2">
        <v>65.400000000000006</v>
      </c>
      <c r="E123" s="2">
        <v>19.8</v>
      </c>
      <c r="F123" s="2">
        <v>1294.92</v>
      </c>
      <c r="G123" s="21">
        <v>20137.150236983154</v>
      </c>
      <c r="H123" s="18">
        <v>3.3030303030303032</v>
      </c>
      <c r="I123" s="26">
        <v>1.6774246147406964E-8</v>
      </c>
    </row>
    <row r="124" spans="1:9" x14ac:dyDescent="0.2">
      <c r="A124" s="2">
        <v>123</v>
      </c>
      <c r="B124" s="2" t="s">
        <v>14</v>
      </c>
      <c r="C124" s="2">
        <v>71.39</v>
      </c>
      <c r="D124" s="2">
        <v>119.7</v>
      </c>
      <c r="E124" s="2">
        <v>19.600000000000001</v>
      </c>
      <c r="F124" s="2">
        <v>2346.1200000000003</v>
      </c>
      <c r="G124" s="21">
        <v>36115.71144655643</v>
      </c>
      <c r="H124" s="18">
        <v>6.1071428571428568</v>
      </c>
      <c r="I124" s="26">
        <v>3.0084387634981499E-8</v>
      </c>
    </row>
    <row r="125" spans="1:9" x14ac:dyDescent="0.2">
      <c r="A125" s="2">
        <v>124</v>
      </c>
      <c r="B125" s="2" t="s">
        <v>14</v>
      </c>
      <c r="C125" s="2">
        <v>77.05</v>
      </c>
      <c r="D125" s="2">
        <v>74.2</v>
      </c>
      <c r="E125" s="2">
        <v>19.399999999999999</v>
      </c>
      <c r="F125" s="2">
        <v>1439.48</v>
      </c>
      <c r="G125" s="21">
        <v>21932.959995998761</v>
      </c>
      <c r="H125" s="18">
        <v>3.8247422680412377</v>
      </c>
      <c r="I125" s="26">
        <v>1.8270155676666968E-8</v>
      </c>
    </row>
    <row r="126" spans="1:9" x14ac:dyDescent="0.2">
      <c r="A126" s="2">
        <v>125</v>
      </c>
      <c r="B126" s="2" t="s">
        <v>14</v>
      </c>
      <c r="C126" s="2">
        <v>83.11</v>
      </c>
      <c r="D126" s="2">
        <v>100.9</v>
      </c>
      <c r="E126" s="2">
        <v>19.100000000000001</v>
      </c>
      <c r="F126" s="2">
        <v>1927.1900000000003</v>
      </c>
      <c r="G126" s="21">
        <v>28909.979392492442</v>
      </c>
      <c r="H126" s="18">
        <v>5.2827225130890048</v>
      </c>
      <c r="I126" s="26">
        <v>2.4082012833946203E-8</v>
      </c>
    </row>
    <row r="127" spans="1:9" x14ac:dyDescent="0.2">
      <c r="A127" s="2">
        <v>126</v>
      </c>
      <c r="B127" s="2" t="s">
        <v>14</v>
      </c>
      <c r="C127" s="2">
        <v>70.59</v>
      </c>
      <c r="D127" s="2">
        <v>67.8</v>
      </c>
      <c r="E127" s="2">
        <v>18.8</v>
      </c>
      <c r="F127" s="2">
        <v>1274.6400000000001</v>
      </c>
      <c r="G127" s="21">
        <v>18820.678401866964</v>
      </c>
      <c r="H127" s="18">
        <v>3.6063829787234041</v>
      </c>
      <c r="I127" s="26">
        <v>1.5677625108755178E-8</v>
      </c>
    </row>
    <row r="128" spans="1:9" x14ac:dyDescent="0.2">
      <c r="A128" s="2">
        <v>127</v>
      </c>
      <c r="B128" s="2" t="s">
        <v>14</v>
      </c>
      <c r="C128" s="2">
        <v>71.39</v>
      </c>
      <c r="D128" s="2">
        <v>118.6</v>
      </c>
      <c r="E128" s="2">
        <v>18.600000000000001</v>
      </c>
      <c r="F128" s="2">
        <v>2205.96</v>
      </c>
      <c r="G128" s="21">
        <v>32225.558945025168</v>
      </c>
      <c r="H128" s="18">
        <v>6.3763440860215042</v>
      </c>
      <c r="I128" s="26">
        <v>2.684389060120597E-8</v>
      </c>
    </row>
    <row r="129" spans="1:9" x14ac:dyDescent="0.2">
      <c r="A129" s="2">
        <v>128</v>
      </c>
      <c r="B129" s="2" t="s">
        <v>14</v>
      </c>
      <c r="C129" s="2">
        <v>80.959999999999994</v>
      </c>
      <c r="D129" s="2">
        <v>87.8</v>
      </c>
      <c r="E129" s="2">
        <v>17.3</v>
      </c>
      <c r="F129" s="2">
        <v>1518.94</v>
      </c>
      <c r="G129" s="21">
        <v>20638.427473178919</v>
      </c>
      <c r="H129" s="18">
        <v>5.0751445086705198</v>
      </c>
      <c r="I129" s="26">
        <v>1.7191810085158034E-8</v>
      </c>
    </row>
    <row r="130" spans="1:9" x14ac:dyDescent="0.2">
      <c r="A130" s="2">
        <v>129</v>
      </c>
      <c r="B130" s="2" t="s">
        <v>14</v>
      </c>
      <c r="C130" s="2">
        <v>69.540000000000006</v>
      </c>
      <c r="D130" s="2">
        <v>71.8</v>
      </c>
      <c r="E130" s="2">
        <v>16.7</v>
      </c>
      <c r="F130" s="2">
        <v>1199.06</v>
      </c>
      <c r="G130" s="21">
        <v>15727.050014115848</v>
      </c>
      <c r="H130" s="18">
        <v>4.2994011976047908</v>
      </c>
      <c r="I130" s="26">
        <v>1.3100632661758499E-8</v>
      </c>
    </row>
    <row r="131" spans="1:9" x14ac:dyDescent="0.2">
      <c r="A131" s="2">
        <v>130</v>
      </c>
      <c r="B131" s="2" t="s">
        <v>14</v>
      </c>
      <c r="C131" s="2">
        <v>77.239999999999995</v>
      </c>
      <c r="D131" s="2">
        <v>216.3</v>
      </c>
      <c r="E131" s="2">
        <v>15.3</v>
      </c>
      <c r="F131" s="2">
        <v>3309.3900000000003</v>
      </c>
      <c r="G131" s="21">
        <v>39767.589067877991</v>
      </c>
      <c r="H131" s="18">
        <v>14.137254901960784</v>
      </c>
      <c r="I131" s="26">
        <v>3.3126401693542365E-8</v>
      </c>
    </row>
    <row r="132" spans="1:9" x14ac:dyDescent="0.2">
      <c r="A132" s="2">
        <v>131</v>
      </c>
      <c r="B132" s="2" t="s">
        <v>14</v>
      </c>
      <c r="C132" s="2">
        <v>80.510000000000005</v>
      </c>
      <c r="D132" s="2">
        <v>48.7</v>
      </c>
      <c r="E132" s="2">
        <v>15</v>
      </c>
      <c r="F132" s="2">
        <v>730.5</v>
      </c>
      <c r="G132" s="21">
        <v>8606.0003754275403</v>
      </c>
      <c r="H132" s="18">
        <v>3.246666666666667</v>
      </c>
      <c r="I132" s="26">
        <v>7.1687983127311399E-9</v>
      </c>
    </row>
    <row r="133" spans="1:9" x14ac:dyDescent="0.2">
      <c r="A133" s="2">
        <v>132</v>
      </c>
      <c r="B133" s="2" t="s">
        <v>14</v>
      </c>
      <c r="C133" s="2">
        <v>69.75</v>
      </c>
      <c r="D133" s="2">
        <v>51.9</v>
      </c>
      <c r="E133" s="2">
        <v>14.1</v>
      </c>
      <c r="F133" s="2">
        <v>731.79</v>
      </c>
      <c r="G133" s="21">
        <v>8103.9259600959231</v>
      </c>
      <c r="H133" s="18">
        <v>3.6808510638297873</v>
      </c>
      <c r="I133" s="26">
        <v>6.7505703247599037E-9</v>
      </c>
    </row>
    <row r="134" spans="1:9" x14ac:dyDescent="0.2">
      <c r="A134" s="2">
        <v>133</v>
      </c>
      <c r="B134" s="2" t="s">
        <v>14</v>
      </c>
      <c r="C134" s="2">
        <v>72.489999999999995</v>
      </c>
      <c r="D134" s="2">
        <v>63.8</v>
      </c>
      <c r="E134" s="2">
        <v>13.7</v>
      </c>
      <c r="F134" s="2">
        <v>874.06</v>
      </c>
      <c r="G134" s="21">
        <v>9404.8461261786779</v>
      </c>
      <c r="H134" s="18">
        <v>4.6569343065693429</v>
      </c>
      <c r="I134" s="26">
        <v>7.8342368231068374E-9</v>
      </c>
    </row>
    <row r="135" spans="1:9" s="5" customFormat="1" x14ac:dyDescent="0.2">
      <c r="A135" s="4" t="s">
        <v>10</v>
      </c>
      <c r="F135" s="6"/>
      <c r="G135" s="22">
        <f>SUM(G2:G134)</f>
        <v>14670029.96744433</v>
      </c>
      <c r="H135" s="19"/>
      <c r="I135" s="7">
        <f>SUM(I2:I134)</f>
        <v>1.2220134962881121E-5</v>
      </c>
    </row>
    <row r="136" spans="1:9" x14ac:dyDescent="0.2">
      <c r="F136" s="14"/>
    </row>
    <row r="137" spans="1:9" x14ac:dyDescent="0.2">
      <c r="A137" s="10" t="s">
        <v>11</v>
      </c>
      <c r="B137" s="11"/>
      <c r="C137" s="12">
        <f>I135/0.3*100</f>
        <v>4.0733783209603736E-3</v>
      </c>
      <c r="D137" s="11" t="s">
        <v>12</v>
      </c>
      <c r="F137" s="1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AB20F-AFBF-43B5-9B8D-9D0816F4AD51}">
  <dimension ref="A1:I31"/>
  <sheetViews>
    <sheetView tabSelected="1" workbookViewId="0">
      <selection activeCell="F35" sqref="F35"/>
    </sheetView>
  </sheetViews>
  <sheetFormatPr baseColWidth="10" defaultColWidth="12.5" defaultRowHeight="14" x14ac:dyDescent="0.2"/>
  <cols>
    <col min="1" max="1" width="4.1640625" style="13" customWidth="1"/>
    <col min="2" max="6" width="12.5" style="13"/>
    <col min="7" max="7" width="12.5" style="23"/>
    <col min="8" max="8" width="12.5" style="20"/>
    <col min="9" max="9" width="12.5" style="30"/>
    <col min="10" max="16384" width="12.5" style="13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6" t="s">
        <v>5</v>
      </c>
      <c r="G1" s="21" t="s">
        <v>8</v>
      </c>
      <c r="H1" s="18" t="s">
        <v>13</v>
      </c>
      <c r="I1" s="26" t="s">
        <v>6</v>
      </c>
    </row>
    <row r="2" spans="1:9" x14ac:dyDescent="0.2">
      <c r="A2" s="2">
        <v>1</v>
      </c>
      <c r="B2" s="2" t="s">
        <v>14</v>
      </c>
      <c r="C2" s="2">
        <v>81.92</v>
      </c>
      <c r="D2" s="2">
        <v>305.7</v>
      </c>
      <c r="E2" s="2">
        <v>167.7</v>
      </c>
      <c r="F2" s="2">
        <v>51265.889999999992</v>
      </c>
      <c r="G2" s="21">
        <v>6752295.5822019009</v>
      </c>
      <c r="H2" s="18">
        <v>1.8228980322003578</v>
      </c>
      <c r="I2" s="26">
        <v>5.6246622199741836E-6</v>
      </c>
    </row>
    <row r="3" spans="1:9" x14ac:dyDescent="0.2">
      <c r="A3" s="2">
        <v>2</v>
      </c>
      <c r="B3" s="2" t="s">
        <v>14</v>
      </c>
      <c r="C3" s="2">
        <v>84.15</v>
      </c>
      <c r="D3" s="2">
        <v>227.6</v>
      </c>
      <c r="E3" s="2">
        <v>110.7</v>
      </c>
      <c r="F3" s="2">
        <v>25195.32</v>
      </c>
      <c r="G3" s="21">
        <v>2190571.2366011571</v>
      </c>
      <c r="H3" s="18">
        <v>2.056007226738934</v>
      </c>
      <c r="I3" s="26">
        <v>1.8247458400887639E-6</v>
      </c>
    </row>
    <row r="4" spans="1:9" x14ac:dyDescent="0.2">
      <c r="A4" s="2">
        <v>3</v>
      </c>
      <c r="B4" s="2" t="s">
        <v>14</v>
      </c>
      <c r="C4" s="2">
        <v>79.349999999999994</v>
      </c>
      <c r="D4" s="2">
        <v>217.4</v>
      </c>
      <c r="E4" s="2">
        <v>131.19999999999999</v>
      </c>
      <c r="F4" s="2">
        <v>28522.879999999997</v>
      </c>
      <c r="G4" s="21">
        <v>2939118.4647649219</v>
      </c>
      <c r="H4" s="18">
        <v>1.6570121951219514</v>
      </c>
      <c r="I4" s="26">
        <v>2.4482856811491803E-6</v>
      </c>
    </row>
    <row r="5" spans="1:9" x14ac:dyDescent="0.2">
      <c r="A5" s="2">
        <v>4</v>
      </c>
      <c r="B5" s="2" t="s">
        <v>14</v>
      </c>
      <c r="C5" s="2">
        <v>80.650000000000006</v>
      </c>
      <c r="D5" s="2">
        <v>214.8</v>
      </c>
      <c r="E5" s="2">
        <v>90.8</v>
      </c>
      <c r="F5" s="2">
        <v>19503.84</v>
      </c>
      <c r="G5" s="21">
        <v>1390899.83445995</v>
      </c>
      <c r="H5" s="18">
        <v>2.3656387665198242</v>
      </c>
      <c r="I5" s="26">
        <v>1.1586195621051384E-6</v>
      </c>
    </row>
    <row r="6" spans="1:9" x14ac:dyDescent="0.2">
      <c r="A6" s="2">
        <v>5</v>
      </c>
      <c r="B6" s="2" t="s">
        <v>14</v>
      </c>
      <c r="C6" s="2">
        <v>74.88</v>
      </c>
      <c r="D6" s="2">
        <v>179.6</v>
      </c>
      <c r="E6" s="2">
        <v>117.7</v>
      </c>
      <c r="F6" s="2">
        <v>21138.92</v>
      </c>
      <c r="G6" s="21">
        <v>1954110.5947329977</v>
      </c>
      <c r="H6" s="18">
        <v>1.5259133389974511</v>
      </c>
      <c r="I6" s="26">
        <v>1.6277741254125872E-6</v>
      </c>
    </row>
    <row r="7" spans="1:9" x14ac:dyDescent="0.2">
      <c r="A7" s="2">
        <v>6</v>
      </c>
      <c r="B7" s="2" t="s">
        <v>14</v>
      </c>
      <c r="C7" s="2">
        <v>70.790000000000006</v>
      </c>
      <c r="D7" s="2">
        <v>149</v>
      </c>
      <c r="E7" s="2">
        <v>83.4</v>
      </c>
      <c r="F7" s="2">
        <v>12426.6</v>
      </c>
      <c r="G7" s="21">
        <v>813969.72336071264</v>
      </c>
      <c r="H7" s="18">
        <v>1.7865707434052756</v>
      </c>
      <c r="I7" s="26">
        <v>6.7803677955947364E-7</v>
      </c>
    </row>
    <row r="8" spans="1:9" x14ac:dyDescent="0.2">
      <c r="A8" s="2">
        <v>7</v>
      </c>
      <c r="B8" s="2" t="s">
        <v>14</v>
      </c>
      <c r="C8" s="2">
        <v>73.56</v>
      </c>
      <c r="D8" s="2">
        <v>144.4</v>
      </c>
      <c r="E8" s="2">
        <v>57.7</v>
      </c>
      <c r="F8" s="2">
        <v>8331.880000000001</v>
      </c>
      <c r="G8" s="21">
        <v>377579.75550468569</v>
      </c>
      <c r="H8" s="18">
        <v>2.5025996533795491</v>
      </c>
      <c r="I8" s="26">
        <v>3.1452393633540315E-7</v>
      </c>
    </row>
    <row r="9" spans="1:9" x14ac:dyDescent="0.2">
      <c r="A9" s="2">
        <v>8</v>
      </c>
      <c r="B9" s="2" t="s">
        <v>14</v>
      </c>
      <c r="C9" s="2">
        <v>72.98</v>
      </c>
      <c r="D9" s="2">
        <v>132.9</v>
      </c>
      <c r="E9" s="2">
        <v>49.2</v>
      </c>
      <c r="F9" s="2">
        <v>6538.68</v>
      </c>
      <c r="G9" s="21">
        <v>252664.98934174649</v>
      </c>
      <c r="H9" s="18">
        <v>2.7012195121951219</v>
      </c>
      <c r="I9" s="26">
        <v>2.1046993612167476E-7</v>
      </c>
    </row>
    <row r="10" spans="1:9" x14ac:dyDescent="0.2">
      <c r="A10" s="2">
        <v>9</v>
      </c>
      <c r="B10" s="2" t="s">
        <v>14</v>
      </c>
      <c r="C10" s="2">
        <v>70.28</v>
      </c>
      <c r="D10" s="2">
        <v>115.6</v>
      </c>
      <c r="E10" s="2">
        <v>56.3</v>
      </c>
      <c r="F10" s="2">
        <v>6508.28</v>
      </c>
      <c r="G10" s="21">
        <v>287782.58224473818</v>
      </c>
      <c r="H10" s="18">
        <v>2.053285968028419</v>
      </c>
      <c r="I10" s="26">
        <v>2.3972289100986686E-7</v>
      </c>
    </row>
    <row r="11" spans="1:9" x14ac:dyDescent="0.2">
      <c r="A11" s="2">
        <v>10</v>
      </c>
      <c r="B11" s="2" t="s">
        <v>14</v>
      </c>
      <c r="C11" s="2">
        <v>71.2</v>
      </c>
      <c r="D11" s="2">
        <v>105</v>
      </c>
      <c r="E11" s="2">
        <v>59.7</v>
      </c>
      <c r="F11" s="2">
        <v>6268.5</v>
      </c>
      <c r="G11" s="21">
        <v>293919.12271923723</v>
      </c>
      <c r="H11" s="18">
        <v>1.7587939698492461</v>
      </c>
      <c r="I11" s="26">
        <v>2.4483462922512464E-7</v>
      </c>
    </row>
    <row r="12" spans="1:9" x14ac:dyDescent="0.2">
      <c r="A12" s="2">
        <v>11</v>
      </c>
      <c r="B12" s="2" t="s">
        <v>14</v>
      </c>
      <c r="C12" s="2">
        <v>69.98</v>
      </c>
      <c r="D12" s="2">
        <v>100.9</v>
      </c>
      <c r="E12" s="2">
        <v>33.299999999999997</v>
      </c>
      <c r="F12" s="2">
        <v>3359.97</v>
      </c>
      <c r="G12" s="21">
        <v>87875.845093448457</v>
      </c>
      <c r="H12" s="18">
        <v>3.0300300300300305</v>
      </c>
      <c r="I12" s="26">
        <v>7.3200578962842547E-8</v>
      </c>
    </row>
    <row r="13" spans="1:9" x14ac:dyDescent="0.2">
      <c r="A13" s="2">
        <v>12</v>
      </c>
      <c r="B13" s="2" t="s">
        <v>14</v>
      </c>
      <c r="C13" s="2">
        <v>69.62</v>
      </c>
      <c r="D13" s="2">
        <v>90.1</v>
      </c>
      <c r="E13" s="2">
        <v>46.5</v>
      </c>
      <c r="F13" s="2">
        <v>4189.6499999999996</v>
      </c>
      <c r="G13" s="21">
        <v>153010.26881043252</v>
      </c>
      <c r="H13" s="18">
        <v>1.9376344086021504</v>
      </c>
      <c r="I13" s="26">
        <v>1.2745755391909025E-7</v>
      </c>
    </row>
    <row r="14" spans="1:9" x14ac:dyDescent="0.2">
      <c r="A14" s="2">
        <v>13</v>
      </c>
      <c r="B14" s="2" t="s">
        <v>14</v>
      </c>
      <c r="C14" s="2">
        <v>73.099999999999994</v>
      </c>
      <c r="D14" s="2">
        <v>72.8</v>
      </c>
      <c r="E14" s="2">
        <v>30.8</v>
      </c>
      <c r="F14" s="2">
        <v>2242.2399999999998</v>
      </c>
      <c r="G14" s="21">
        <v>54240.376279205877</v>
      </c>
      <c r="H14" s="18">
        <v>2.3636363636363633</v>
      </c>
      <c r="I14" s="26">
        <v>4.5182233440578489E-8</v>
      </c>
    </row>
    <row r="15" spans="1:9" x14ac:dyDescent="0.2">
      <c r="A15" s="2">
        <v>14</v>
      </c>
      <c r="B15" s="2" t="s">
        <v>14</v>
      </c>
      <c r="C15" s="2">
        <v>69.91</v>
      </c>
      <c r="D15" s="2">
        <v>61.3</v>
      </c>
      <c r="E15" s="2">
        <v>47</v>
      </c>
      <c r="F15" s="2">
        <v>2881.1</v>
      </c>
      <c r="G15" s="21">
        <v>106352.10048252625</v>
      </c>
      <c r="H15" s="18">
        <v>1.3042553191489361</v>
      </c>
      <c r="I15" s="26">
        <v>8.8591299701944358E-8</v>
      </c>
    </row>
    <row r="16" spans="1:9" x14ac:dyDescent="0.2">
      <c r="A16" s="2">
        <v>15</v>
      </c>
      <c r="B16" s="2" t="s">
        <v>14</v>
      </c>
      <c r="C16" s="2">
        <v>72.36</v>
      </c>
      <c r="D16" s="2">
        <v>58.9</v>
      </c>
      <c r="E16" s="2">
        <v>25.3</v>
      </c>
      <c r="F16" s="2">
        <v>1490.17</v>
      </c>
      <c r="G16" s="21">
        <v>29610.532563094381</v>
      </c>
      <c r="H16" s="18">
        <v>2.3280632411067192</v>
      </c>
      <c r="I16" s="26">
        <v>2.4665573625057621E-8</v>
      </c>
    </row>
    <row r="17" spans="1:9" x14ac:dyDescent="0.2">
      <c r="A17" s="2">
        <v>16</v>
      </c>
      <c r="B17" s="2" t="s">
        <v>14</v>
      </c>
      <c r="C17" s="2">
        <v>72.180000000000007</v>
      </c>
      <c r="D17" s="2">
        <v>48.3</v>
      </c>
      <c r="E17" s="2">
        <v>18.399999999999999</v>
      </c>
      <c r="F17" s="2">
        <v>888.71999999999991</v>
      </c>
      <c r="G17" s="21">
        <v>12843.182626252274</v>
      </c>
      <c r="H17" s="18">
        <v>2.625</v>
      </c>
      <c r="I17" s="26">
        <v>1.0698371127668144E-8</v>
      </c>
    </row>
    <row r="18" spans="1:9" x14ac:dyDescent="0.2">
      <c r="A18" s="2">
        <v>17</v>
      </c>
      <c r="B18" s="2" t="s">
        <v>14</v>
      </c>
      <c r="C18" s="2">
        <v>70.739999999999995</v>
      </c>
      <c r="D18" s="2">
        <v>43.8</v>
      </c>
      <c r="E18" s="2">
        <v>25.1</v>
      </c>
      <c r="F18" s="2">
        <v>1099.3799999999999</v>
      </c>
      <c r="G18" s="21">
        <v>21672.620925184758</v>
      </c>
      <c r="H18" s="18">
        <v>1.7450199203187249</v>
      </c>
      <c r="I18" s="26">
        <v>1.8053293230678898E-8</v>
      </c>
    </row>
    <row r="19" spans="1:9" x14ac:dyDescent="0.2">
      <c r="A19" s="2">
        <v>18</v>
      </c>
      <c r="B19" s="2" t="s">
        <v>14</v>
      </c>
      <c r="C19" s="2">
        <v>75.56</v>
      </c>
      <c r="D19" s="2">
        <v>40.299999999999997</v>
      </c>
      <c r="E19" s="2">
        <v>33.299999999999997</v>
      </c>
      <c r="F19" s="2">
        <v>1341.9899999999998</v>
      </c>
      <c r="G19" s="21">
        <v>35098.082827214792</v>
      </c>
      <c r="H19" s="18">
        <v>1.2102102102102101</v>
      </c>
      <c r="I19" s="26">
        <v>2.9236702995069915E-8</v>
      </c>
    </row>
    <row r="20" spans="1:9" x14ac:dyDescent="0.2">
      <c r="A20" s="2">
        <v>19</v>
      </c>
      <c r="B20" s="2" t="s">
        <v>14</v>
      </c>
      <c r="C20" s="2">
        <v>71.45</v>
      </c>
      <c r="D20" s="2">
        <v>35</v>
      </c>
      <c r="E20" s="2">
        <v>33.4</v>
      </c>
      <c r="F20" s="2">
        <v>1169</v>
      </c>
      <c r="G20" s="21">
        <v>30665.557130588008</v>
      </c>
      <c r="H20" s="18">
        <v>1.0479041916167664</v>
      </c>
      <c r="I20" s="26">
        <v>2.5544409089779803E-8</v>
      </c>
    </row>
    <row r="21" spans="1:9" x14ac:dyDescent="0.2">
      <c r="A21" s="2">
        <v>20</v>
      </c>
      <c r="B21" s="2" t="s">
        <v>14</v>
      </c>
      <c r="C21" s="2">
        <v>76.42</v>
      </c>
      <c r="D21" s="2">
        <v>892.2</v>
      </c>
      <c r="E21" s="2">
        <v>29.7</v>
      </c>
      <c r="F21" s="2">
        <v>26498.34</v>
      </c>
      <c r="G21" s="21">
        <v>618108.90280170983</v>
      </c>
      <c r="H21" s="18">
        <v>30.040404040404042</v>
      </c>
      <c r="I21" s="26">
        <v>5.1488471603382443E-7</v>
      </c>
    </row>
    <row r="22" spans="1:9" x14ac:dyDescent="0.2">
      <c r="A22" s="2">
        <v>21</v>
      </c>
      <c r="B22" s="2" t="s">
        <v>14</v>
      </c>
      <c r="C22" s="2">
        <v>69.819999999999993</v>
      </c>
      <c r="D22" s="2">
        <v>500.6</v>
      </c>
      <c r="E22" s="2">
        <v>98.8</v>
      </c>
      <c r="F22" s="2">
        <v>49459.28</v>
      </c>
      <c r="G22" s="21">
        <v>3837908.4942860617</v>
      </c>
      <c r="H22" s="18">
        <v>5.0668016194331988</v>
      </c>
      <c r="I22" s="26">
        <v>3.196977775740289E-6</v>
      </c>
    </row>
    <row r="23" spans="1:9" x14ac:dyDescent="0.2">
      <c r="A23" s="2">
        <v>22</v>
      </c>
      <c r="B23" s="2" t="s">
        <v>14</v>
      </c>
      <c r="C23" s="2">
        <v>76.8</v>
      </c>
      <c r="D23" s="2">
        <v>414.3</v>
      </c>
      <c r="E23" s="2">
        <v>82.8</v>
      </c>
      <c r="F23" s="2">
        <v>34304.04</v>
      </c>
      <c r="G23" s="21">
        <v>2230824.9250857229</v>
      </c>
      <c r="H23" s="18">
        <v>5.0036231884057978</v>
      </c>
      <c r="I23" s="26">
        <v>1.8582771625964073E-6</v>
      </c>
    </row>
    <row r="24" spans="1:9" x14ac:dyDescent="0.2">
      <c r="A24" s="2">
        <v>23</v>
      </c>
      <c r="B24" s="2" t="s">
        <v>14</v>
      </c>
      <c r="C24" s="2">
        <v>90.91</v>
      </c>
      <c r="D24" s="2">
        <v>380.7</v>
      </c>
      <c r="E24" s="2">
        <v>103</v>
      </c>
      <c r="F24" s="2">
        <v>39212.1</v>
      </c>
      <c r="G24" s="21">
        <v>3172102.4662645794</v>
      </c>
      <c r="H24" s="18">
        <v>3.6961165048543689</v>
      </c>
      <c r="I24" s="26">
        <v>2.6423613543983948E-6</v>
      </c>
    </row>
    <row r="25" spans="1:9" x14ac:dyDescent="0.2">
      <c r="A25" s="2">
        <v>24</v>
      </c>
      <c r="B25" s="2" t="s">
        <v>14</v>
      </c>
      <c r="C25" s="2">
        <v>73.56</v>
      </c>
      <c r="D25" s="2">
        <v>376.4</v>
      </c>
      <c r="E25" s="2">
        <v>111.6</v>
      </c>
      <c r="F25" s="2">
        <v>42006.239999999998</v>
      </c>
      <c r="G25" s="21">
        <v>3681865.2101911386</v>
      </c>
      <c r="H25" s="18">
        <v>3.3727598566308243</v>
      </c>
      <c r="I25" s="26">
        <v>3.0669937200892181E-6</v>
      </c>
    </row>
    <row r="26" spans="1:9" x14ac:dyDescent="0.2">
      <c r="A26" s="2">
        <v>25</v>
      </c>
      <c r="B26" s="2" t="s">
        <v>14</v>
      </c>
      <c r="C26" s="2">
        <v>73.790000000000006</v>
      </c>
      <c r="D26" s="2">
        <v>214.4</v>
      </c>
      <c r="E26" s="2">
        <v>63</v>
      </c>
      <c r="F26" s="2">
        <v>13507.2</v>
      </c>
      <c r="G26" s="21">
        <v>668337.39457644685</v>
      </c>
      <c r="H26" s="18">
        <v>3.4031746031746031</v>
      </c>
      <c r="I26" s="26">
        <v>5.5672504968218014E-7</v>
      </c>
    </row>
    <row r="27" spans="1:9" x14ac:dyDescent="0.2">
      <c r="A27" s="2">
        <v>26</v>
      </c>
      <c r="B27" s="2" t="s">
        <v>14</v>
      </c>
      <c r="C27" s="2">
        <v>69.64</v>
      </c>
      <c r="D27" s="2">
        <v>153.1</v>
      </c>
      <c r="E27" s="2">
        <v>36.200000000000003</v>
      </c>
      <c r="F27" s="2">
        <v>5542.22</v>
      </c>
      <c r="G27" s="21">
        <v>157573.14861103473</v>
      </c>
      <c r="H27" s="18">
        <v>4.2292817679558006</v>
      </c>
      <c r="I27" s="26">
        <v>1.3125843279299193E-7</v>
      </c>
    </row>
    <row r="28" spans="1:9" x14ac:dyDescent="0.2">
      <c r="A28" s="2">
        <v>27</v>
      </c>
      <c r="B28" s="2" t="s">
        <v>14</v>
      </c>
      <c r="C28" s="2">
        <v>72.14</v>
      </c>
      <c r="D28" s="2">
        <v>109.4</v>
      </c>
      <c r="E28" s="2">
        <v>25.6</v>
      </c>
      <c r="F28" s="2">
        <v>2800.6400000000003</v>
      </c>
      <c r="G28" s="21">
        <v>56310.208315838201</v>
      </c>
      <c r="H28" s="18">
        <v>4.2734375</v>
      </c>
      <c r="I28" s="26">
        <v>4.690640352709322E-8</v>
      </c>
    </row>
    <row r="29" spans="1:9" s="5" customFormat="1" x14ac:dyDescent="0.2">
      <c r="A29" s="4" t="s">
        <v>10</v>
      </c>
      <c r="F29" s="6"/>
      <c r="G29" s="22">
        <f>SUM(G2:G28)</f>
        <v>32207311.20280252</v>
      </c>
      <c r="H29" s="19"/>
      <c r="I29" s="7">
        <f>SUM(I2:I28)</f>
        <v>2.6828690231934506E-5</v>
      </c>
    </row>
    <row r="30" spans="1:9" x14ac:dyDescent="0.2">
      <c r="F30" s="14"/>
    </row>
    <row r="31" spans="1:9" x14ac:dyDescent="0.2">
      <c r="A31" s="10" t="s">
        <v>11</v>
      </c>
      <c r="B31" s="11"/>
      <c r="C31" s="12">
        <f>I29/0.3*100</f>
        <v>8.9428967439781678E-3</v>
      </c>
      <c r="D31" s="11" t="s">
        <v>12</v>
      </c>
      <c r="F31" s="14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1923A-9FF2-4687-A4C5-63963035114D}">
  <dimension ref="A1:I64"/>
  <sheetViews>
    <sheetView topLeftCell="A38" workbookViewId="0">
      <selection activeCell="B52" sqref="B52"/>
    </sheetView>
  </sheetViews>
  <sheetFormatPr baseColWidth="10" defaultColWidth="17.6640625" defaultRowHeight="14" x14ac:dyDescent="0.2"/>
  <cols>
    <col min="1" max="1" width="4.1640625" style="13" customWidth="1"/>
    <col min="2" max="6" width="12.5" style="13" customWidth="1"/>
    <col min="7" max="7" width="12.5" style="23" customWidth="1"/>
    <col min="8" max="8" width="12.5" style="20" customWidth="1"/>
    <col min="9" max="9" width="12.5" style="30" customWidth="1"/>
    <col min="10" max="16384" width="17.6640625" style="13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6" t="s">
        <v>5</v>
      </c>
      <c r="G1" s="21" t="s">
        <v>8</v>
      </c>
      <c r="H1" s="18" t="s">
        <v>13</v>
      </c>
      <c r="I1" s="26" t="s">
        <v>6</v>
      </c>
    </row>
    <row r="2" spans="1:9" x14ac:dyDescent="0.2">
      <c r="A2" s="2">
        <v>1</v>
      </c>
      <c r="B2" s="2" t="s">
        <v>14</v>
      </c>
      <c r="C2" s="2">
        <v>69.63</v>
      </c>
      <c r="D2" s="2">
        <v>401.4</v>
      </c>
      <c r="E2" s="2">
        <v>150</v>
      </c>
      <c r="F2" s="2">
        <v>60210</v>
      </c>
      <c r="G2" s="21">
        <v>7093323.512724054</v>
      </c>
      <c r="H2" s="18">
        <v>2.6759999999999997</v>
      </c>
      <c r="I2" s="26">
        <v>5.9087384860991358E-6</v>
      </c>
    </row>
    <row r="3" spans="1:9" x14ac:dyDescent="0.2">
      <c r="A3" s="2">
        <v>2</v>
      </c>
      <c r="B3" s="2" t="s">
        <v>14</v>
      </c>
      <c r="C3" s="2">
        <v>86.96</v>
      </c>
      <c r="D3" s="2">
        <v>267</v>
      </c>
      <c r="E3" s="2">
        <v>97.8</v>
      </c>
      <c r="F3" s="2">
        <v>26112.6</v>
      </c>
      <c r="G3" s="21">
        <v>2005759.47437385</v>
      </c>
      <c r="H3" s="18">
        <v>2.7300613496932518</v>
      </c>
      <c r="I3" s="26">
        <v>1.670797642153417E-6</v>
      </c>
    </row>
    <row r="4" spans="1:9" x14ac:dyDescent="0.2">
      <c r="A4" s="2">
        <v>3</v>
      </c>
      <c r="B4" s="2" t="s">
        <v>14</v>
      </c>
      <c r="C4" s="2">
        <v>76.36</v>
      </c>
      <c r="D4" s="2">
        <v>153.69999999999999</v>
      </c>
      <c r="E4" s="2">
        <v>67.599999999999994</v>
      </c>
      <c r="F4" s="2">
        <v>10390.119999999999</v>
      </c>
      <c r="G4" s="21">
        <v>551641.76678638672</v>
      </c>
      <c r="H4" s="18">
        <v>2.2736686390532546</v>
      </c>
      <c r="I4" s="26">
        <v>4.5951759173306008E-7</v>
      </c>
    </row>
    <row r="5" spans="1:9" x14ac:dyDescent="0.2">
      <c r="A5" s="2">
        <v>4</v>
      </c>
      <c r="B5" s="2" t="s">
        <v>14</v>
      </c>
      <c r="C5" s="2">
        <v>82.04</v>
      </c>
      <c r="D5" s="2">
        <v>152</v>
      </c>
      <c r="E5" s="2">
        <v>70.8</v>
      </c>
      <c r="F5" s="2">
        <v>10761.6</v>
      </c>
      <c r="G5" s="21">
        <v>598411.57396543282</v>
      </c>
      <c r="H5" s="18">
        <v>2.1468926553672318</v>
      </c>
      <c r="I5" s="26">
        <v>4.9847684111320556E-7</v>
      </c>
    </row>
    <row r="6" spans="1:9" x14ac:dyDescent="0.2">
      <c r="A6" s="2">
        <v>5</v>
      </c>
      <c r="B6" s="2" t="s">
        <v>14</v>
      </c>
      <c r="C6" s="2">
        <v>80.89</v>
      </c>
      <c r="D6" s="2">
        <v>141.6</v>
      </c>
      <c r="E6" s="2">
        <v>65.599999999999994</v>
      </c>
      <c r="F6" s="2">
        <v>9288.9599999999991</v>
      </c>
      <c r="G6" s="21">
        <v>478586.90732602682</v>
      </c>
      <c r="H6" s="18">
        <v>2.1585365853658538</v>
      </c>
      <c r="I6" s="26">
        <v>3.986628938025804E-7</v>
      </c>
    </row>
    <row r="7" spans="1:9" x14ac:dyDescent="0.2">
      <c r="A7" s="2">
        <v>6</v>
      </c>
      <c r="B7" s="2" t="s">
        <v>14</v>
      </c>
      <c r="C7" s="2">
        <v>81.400000000000006</v>
      </c>
      <c r="D7" s="2">
        <v>140.30000000000001</v>
      </c>
      <c r="E7" s="2">
        <v>56.1</v>
      </c>
      <c r="F7" s="2">
        <v>7870.8300000000008</v>
      </c>
      <c r="G7" s="21">
        <v>346795.3574217995</v>
      </c>
      <c r="H7" s="18">
        <v>2.500891265597148</v>
      </c>
      <c r="I7" s="26">
        <v>2.8888053273235903E-7</v>
      </c>
    </row>
    <row r="8" spans="1:9" x14ac:dyDescent="0.2">
      <c r="A8" s="2">
        <v>7</v>
      </c>
      <c r="B8" s="2" t="s">
        <v>14</v>
      </c>
      <c r="C8" s="2">
        <v>72.67</v>
      </c>
      <c r="D8" s="2">
        <v>136</v>
      </c>
      <c r="E8" s="2">
        <v>80</v>
      </c>
      <c r="F8" s="2">
        <v>10880</v>
      </c>
      <c r="G8" s="21">
        <v>683610.56142113905</v>
      </c>
      <c r="H8" s="18">
        <v>1.7</v>
      </c>
      <c r="I8" s="26">
        <v>5.6944759766380868E-7</v>
      </c>
    </row>
    <row r="9" spans="1:9" x14ac:dyDescent="0.2">
      <c r="A9" s="2">
        <v>8</v>
      </c>
      <c r="B9" s="2" t="s">
        <v>14</v>
      </c>
      <c r="C9" s="2">
        <v>81.41</v>
      </c>
      <c r="D9" s="2">
        <v>131.19999999999999</v>
      </c>
      <c r="E9" s="2">
        <v>53.5</v>
      </c>
      <c r="F9" s="2">
        <v>7019.2</v>
      </c>
      <c r="G9" s="21">
        <v>294938.37318578624</v>
      </c>
      <c r="H9" s="18">
        <v>2.4523364485981305</v>
      </c>
      <c r="I9" s="26">
        <v>2.4568366486375991E-7</v>
      </c>
    </row>
    <row r="10" spans="1:9" x14ac:dyDescent="0.2">
      <c r="A10" s="2">
        <v>9</v>
      </c>
      <c r="B10" s="2" t="s">
        <v>14</v>
      </c>
      <c r="C10" s="2">
        <v>74.569999999999993</v>
      </c>
      <c r="D10" s="2">
        <v>115.9</v>
      </c>
      <c r="E10" s="2">
        <v>55</v>
      </c>
      <c r="F10" s="2">
        <v>6374.5</v>
      </c>
      <c r="G10" s="21">
        <v>275358.63259173691</v>
      </c>
      <c r="H10" s="18">
        <v>2.1072727272727274</v>
      </c>
      <c r="I10" s="26">
        <v>2.2937374094891681E-7</v>
      </c>
    </row>
    <row r="11" spans="1:9" x14ac:dyDescent="0.2">
      <c r="A11" s="2">
        <v>10</v>
      </c>
      <c r="B11" s="2" t="s">
        <v>14</v>
      </c>
      <c r="C11" s="2">
        <v>85.06</v>
      </c>
      <c r="D11" s="2">
        <v>111.5</v>
      </c>
      <c r="E11" s="2">
        <v>60.6</v>
      </c>
      <c r="F11" s="2">
        <v>6756.9000000000005</v>
      </c>
      <c r="G11" s="21">
        <v>321595.52512576926</v>
      </c>
      <c r="H11" s="18">
        <v>1.8399339933993399</v>
      </c>
      <c r="I11" s="26">
        <v>2.6788907242976574E-7</v>
      </c>
    </row>
    <row r="12" spans="1:9" x14ac:dyDescent="0.2">
      <c r="A12" s="2">
        <v>11</v>
      </c>
      <c r="B12" s="2" t="s">
        <v>14</v>
      </c>
      <c r="C12" s="2">
        <v>75.48</v>
      </c>
      <c r="D12" s="2">
        <v>106.6</v>
      </c>
      <c r="E12" s="2">
        <v>36.4</v>
      </c>
      <c r="F12" s="2">
        <v>3880.24</v>
      </c>
      <c r="G12" s="21">
        <v>110930.21465130385</v>
      </c>
      <c r="H12" s="18">
        <v>2.9285714285714284</v>
      </c>
      <c r="I12" s="26">
        <v>9.2404868804536097E-8</v>
      </c>
    </row>
    <row r="13" spans="1:9" x14ac:dyDescent="0.2">
      <c r="A13" s="2">
        <v>12</v>
      </c>
      <c r="B13" s="2" t="s">
        <v>14</v>
      </c>
      <c r="C13" s="2">
        <v>87.27</v>
      </c>
      <c r="D13" s="2">
        <v>97.2</v>
      </c>
      <c r="E13" s="2">
        <v>80.3</v>
      </c>
      <c r="F13" s="2">
        <v>7805.16</v>
      </c>
      <c r="G13" s="21">
        <v>492251.71382056514</v>
      </c>
      <c r="H13" s="18">
        <v>1.2104607721046079</v>
      </c>
      <c r="I13" s="26">
        <v>4.100456776125307E-7</v>
      </c>
    </row>
    <row r="14" spans="1:9" x14ac:dyDescent="0.2">
      <c r="A14" s="2">
        <v>13</v>
      </c>
      <c r="B14" s="2" t="s">
        <v>14</v>
      </c>
      <c r="C14" s="2">
        <v>72.14</v>
      </c>
      <c r="D14" s="2">
        <v>97.1</v>
      </c>
      <c r="E14" s="2">
        <v>33.700000000000003</v>
      </c>
      <c r="F14" s="2">
        <v>3272.27</v>
      </c>
      <c r="G14" s="21">
        <v>86610.174382337165</v>
      </c>
      <c r="H14" s="18">
        <v>2.8813056379821953</v>
      </c>
      <c r="I14" s="26">
        <v>7.2146275260486846E-8</v>
      </c>
    </row>
    <row r="15" spans="1:9" x14ac:dyDescent="0.2">
      <c r="A15" s="2">
        <v>14</v>
      </c>
      <c r="B15" s="2" t="s">
        <v>14</v>
      </c>
      <c r="C15" s="2">
        <v>70.05</v>
      </c>
      <c r="D15" s="2">
        <v>85.7</v>
      </c>
      <c r="E15" s="2">
        <v>54</v>
      </c>
      <c r="F15" s="2">
        <v>4627.8</v>
      </c>
      <c r="G15" s="21">
        <v>196271.94351081838</v>
      </c>
      <c r="H15" s="18">
        <v>1.587037037037037</v>
      </c>
      <c r="I15" s="26">
        <v>1.634945289445117E-7</v>
      </c>
    </row>
    <row r="16" spans="1:9" x14ac:dyDescent="0.2">
      <c r="A16" s="2">
        <v>15</v>
      </c>
      <c r="B16" s="2" t="s">
        <v>14</v>
      </c>
      <c r="C16" s="2">
        <v>71</v>
      </c>
      <c r="D16" s="2">
        <v>83.8</v>
      </c>
      <c r="E16" s="2">
        <v>32.5</v>
      </c>
      <c r="F16" s="2">
        <v>2723.5</v>
      </c>
      <c r="G16" s="21">
        <v>69518.536685420884</v>
      </c>
      <c r="H16" s="18">
        <v>2.5784615384615384</v>
      </c>
      <c r="I16" s="26">
        <v>5.7908941058955588E-8</v>
      </c>
    </row>
    <row r="17" spans="1:9" x14ac:dyDescent="0.2">
      <c r="A17" s="2">
        <v>16</v>
      </c>
      <c r="B17" s="2" t="s">
        <v>14</v>
      </c>
      <c r="C17" s="2">
        <v>72.2</v>
      </c>
      <c r="D17" s="2">
        <v>76</v>
      </c>
      <c r="E17" s="2">
        <v>63.9</v>
      </c>
      <c r="F17" s="2">
        <v>4856.3999999999996</v>
      </c>
      <c r="G17" s="21">
        <v>243727.86824222319</v>
      </c>
      <c r="H17" s="18">
        <v>1.1893583724569641</v>
      </c>
      <c r="I17" s="26">
        <v>2.0302531424577194E-7</v>
      </c>
    </row>
    <row r="18" spans="1:9" x14ac:dyDescent="0.2">
      <c r="A18" s="2">
        <v>17</v>
      </c>
      <c r="B18" s="2" t="s">
        <v>14</v>
      </c>
      <c r="C18" s="2">
        <v>74.260000000000005</v>
      </c>
      <c r="D18" s="2">
        <v>76</v>
      </c>
      <c r="E18" s="2">
        <v>65.099999999999994</v>
      </c>
      <c r="F18" s="2">
        <v>4947.5999999999995</v>
      </c>
      <c r="G18" s="21">
        <v>252967.92055496146</v>
      </c>
      <c r="H18" s="18">
        <v>1.1674347158218128</v>
      </c>
      <c r="I18" s="26">
        <v>2.1072227782228285E-7</v>
      </c>
    </row>
    <row r="19" spans="1:9" x14ac:dyDescent="0.2">
      <c r="A19" s="2">
        <v>18</v>
      </c>
      <c r="B19" s="2" t="s">
        <v>14</v>
      </c>
      <c r="C19" s="2">
        <v>77.31</v>
      </c>
      <c r="D19" s="2">
        <v>72.599999999999994</v>
      </c>
      <c r="E19" s="2">
        <v>65.900000000000006</v>
      </c>
      <c r="F19" s="2">
        <v>4784.34</v>
      </c>
      <c r="G19" s="21">
        <v>247626.62085364366</v>
      </c>
      <c r="H19" s="18">
        <v>1.101669195751138</v>
      </c>
      <c r="I19" s="26">
        <v>2.0627297517108514E-7</v>
      </c>
    </row>
    <row r="20" spans="1:9" x14ac:dyDescent="0.2">
      <c r="A20" s="2">
        <v>19</v>
      </c>
      <c r="B20" s="2" t="s">
        <v>14</v>
      </c>
      <c r="C20" s="2">
        <v>76.94</v>
      </c>
      <c r="D20" s="2">
        <v>72.099999999999994</v>
      </c>
      <c r="E20" s="2">
        <v>58.2</v>
      </c>
      <c r="F20" s="2">
        <v>4196.22</v>
      </c>
      <c r="G20" s="21">
        <v>191809.94260651746</v>
      </c>
      <c r="H20" s="18">
        <v>1.2388316151202747</v>
      </c>
      <c r="I20" s="26">
        <v>1.5977768219122907E-7</v>
      </c>
    </row>
    <row r="21" spans="1:9" x14ac:dyDescent="0.2">
      <c r="A21" s="2">
        <v>20</v>
      </c>
      <c r="B21" s="2" t="s">
        <v>14</v>
      </c>
      <c r="C21" s="2">
        <v>71.180000000000007</v>
      </c>
      <c r="D21" s="2">
        <v>71.8</v>
      </c>
      <c r="E21" s="2">
        <v>39.5</v>
      </c>
      <c r="F21" s="2">
        <v>2836.1</v>
      </c>
      <c r="G21" s="21">
        <v>87984.975382854376</v>
      </c>
      <c r="H21" s="18">
        <v>1.8177215189873417</v>
      </c>
      <c r="I21" s="26">
        <v>7.3291484493917683E-8</v>
      </c>
    </row>
    <row r="22" spans="1:9" x14ac:dyDescent="0.2">
      <c r="A22" s="2">
        <v>21</v>
      </c>
      <c r="B22" s="2" t="s">
        <v>14</v>
      </c>
      <c r="C22" s="2">
        <v>75.599999999999994</v>
      </c>
      <c r="D22" s="2">
        <v>71.8</v>
      </c>
      <c r="E22" s="2">
        <v>32.6</v>
      </c>
      <c r="F22" s="2">
        <v>2340.6799999999998</v>
      </c>
      <c r="G22" s="21">
        <v>59930.724203097139</v>
      </c>
      <c r="H22" s="18">
        <v>2.2024539877300611</v>
      </c>
      <c r="I22" s="26">
        <v>4.9922293261179915E-8</v>
      </c>
    </row>
    <row r="23" spans="1:9" x14ac:dyDescent="0.2">
      <c r="A23" s="2">
        <v>22</v>
      </c>
      <c r="B23" s="2" t="s">
        <v>14</v>
      </c>
      <c r="C23" s="2">
        <v>70.59</v>
      </c>
      <c r="D23" s="2">
        <v>68.2</v>
      </c>
      <c r="E23" s="2">
        <v>62.6</v>
      </c>
      <c r="F23" s="2">
        <v>4269.3200000000006</v>
      </c>
      <c r="G23" s="21">
        <v>209905.06704344525</v>
      </c>
      <c r="H23" s="18">
        <v>1.0894568690095847</v>
      </c>
      <c r="I23" s="26">
        <v>1.7485092084718984E-7</v>
      </c>
    </row>
    <row r="24" spans="1:9" x14ac:dyDescent="0.2">
      <c r="A24" s="2">
        <v>23</v>
      </c>
      <c r="B24" s="2" t="s">
        <v>14</v>
      </c>
      <c r="C24" s="2">
        <v>76.16</v>
      </c>
      <c r="D24" s="2">
        <v>68.2</v>
      </c>
      <c r="E24" s="2">
        <v>55.2</v>
      </c>
      <c r="F24" s="2">
        <v>3764.6400000000003</v>
      </c>
      <c r="G24" s="21">
        <v>163212.12207026186</v>
      </c>
      <c r="H24" s="18">
        <v>1.2355072463768115</v>
      </c>
      <c r="I24" s="26">
        <v>1.3595569768452813E-7</v>
      </c>
    </row>
    <row r="25" spans="1:9" x14ac:dyDescent="0.2">
      <c r="A25" s="2">
        <v>24</v>
      </c>
      <c r="B25" s="2" t="s">
        <v>14</v>
      </c>
      <c r="C25" s="2">
        <v>69.81</v>
      </c>
      <c r="D25" s="2">
        <v>67.599999999999994</v>
      </c>
      <c r="E25" s="2">
        <v>38.299999999999997</v>
      </c>
      <c r="F25" s="2">
        <v>2589.0799999999995</v>
      </c>
      <c r="G25" s="21">
        <v>77881.467324851183</v>
      </c>
      <c r="H25" s="18">
        <v>1.7650130548302871</v>
      </c>
      <c r="I25" s="26">
        <v>6.4875262281601028E-8</v>
      </c>
    </row>
    <row r="26" spans="1:9" x14ac:dyDescent="0.2">
      <c r="A26" s="2">
        <v>25</v>
      </c>
      <c r="B26" s="2" t="s">
        <v>14</v>
      </c>
      <c r="C26" s="2">
        <v>78.180000000000007</v>
      </c>
      <c r="D26" s="2">
        <v>66</v>
      </c>
      <c r="E26" s="2">
        <v>27.2</v>
      </c>
      <c r="F26" s="2">
        <v>1795.2</v>
      </c>
      <c r="G26" s="21">
        <v>38350.552495725889</v>
      </c>
      <c r="H26" s="18">
        <v>2.4264705882352944</v>
      </c>
      <c r="I26" s="26">
        <v>3.1946010228939662E-8</v>
      </c>
    </row>
    <row r="27" spans="1:9" x14ac:dyDescent="0.2">
      <c r="A27" s="2">
        <v>26</v>
      </c>
      <c r="B27" s="2" t="s">
        <v>14</v>
      </c>
      <c r="C27" s="2">
        <v>87.6</v>
      </c>
      <c r="D27" s="2">
        <v>64.400000000000006</v>
      </c>
      <c r="E27" s="2">
        <v>33.799999999999997</v>
      </c>
      <c r="F27" s="2">
        <v>2176.7199999999998</v>
      </c>
      <c r="G27" s="21">
        <v>57784.205889790683</v>
      </c>
      <c r="H27" s="18">
        <v>1.9053254437869827</v>
      </c>
      <c r="I27" s="26">
        <v>4.8134243506195632E-8</v>
      </c>
    </row>
    <row r="28" spans="1:9" x14ac:dyDescent="0.2">
      <c r="A28" s="2">
        <v>27</v>
      </c>
      <c r="B28" s="2" t="s">
        <v>14</v>
      </c>
      <c r="C28" s="2">
        <v>74.010000000000005</v>
      </c>
      <c r="D28" s="2">
        <v>60.9</v>
      </c>
      <c r="E28" s="2">
        <v>23.9</v>
      </c>
      <c r="F28" s="2">
        <v>1455.51</v>
      </c>
      <c r="G28" s="21">
        <v>27321.401651278215</v>
      </c>
      <c r="H28" s="18">
        <v>2.5481171548117154</v>
      </c>
      <c r="I28" s="26">
        <v>2.275872757551475E-8</v>
      </c>
    </row>
    <row r="29" spans="1:9" x14ac:dyDescent="0.2">
      <c r="A29" s="2">
        <v>28</v>
      </c>
      <c r="B29" s="2" t="s">
        <v>14</v>
      </c>
      <c r="C29" s="2">
        <v>76.290000000000006</v>
      </c>
      <c r="D29" s="2">
        <v>60.9</v>
      </c>
      <c r="E29" s="2">
        <v>58.1</v>
      </c>
      <c r="F29" s="2">
        <v>3538.29</v>
      </c>
      <c r="G29" s="21">
        <v>161457.95176567507</v>
      </c>
      <c r="H29" s="18">
        <v>1.0481927710843373</v>
      </c>
      <c r="I29" s="26">
        <v>1.3449447382080733E-7</v>
      </c>
    </row>
    <row r="30" spans="1:9" x14ac:dyDescent="0.2">
      <c r="A30" s="2">
        <v>29</v>
      </c>
      <c r="B30" s="2" t="s">
        <v>14</v>
      </c>
      <c r="C30" s="2">
        <v>80.260000000000005</v>
      </c>
      <c r="D30" s="2">
        <v>60</v>
      </c>
      <c r="E30" s="2">
        <v>20.399999999999999</v>
      </c>
      <c r="F30" s="2">
        <v>1224</v>
      </c>
      <c r="G30" s="21">
        <v>19611.077980768925</v>
      </c>
      <c r="H30" s="18">
        <v>2.9411764705882355</v>
      </c>
      <c r="I30" s="26">
        <v>1.6336027957980509E-8</v>
      </c>
    </row>
    <row r="31" spans="1:9" x14ac:dyDescent="0.2">
      <c r="A31" s="2">
        <v>30</v>
      </c>
      <c r="B31" s="2" t="s">
        <v>14</v>
      </c>
      <c r="C31" s="2">
        <v>71.88</v>
      </c>
      <c r="D31" s="2">
        <v>59.1</v>
      </c>
      <c r="E31" s="2">
        <v>34.9</v>
      </c>
      <c r="F31" s="2">
        <v>2062.59</v>
      </c>
      <c r="G31" s="21">
        <v>56536.408484683809</v>
      </c>
      <c r="H31" s="18">
        <v>1.693409742120344</v>
      </c>
      <c r="I31" s="26">
        <v>4.7094828267741613E-8</v>
      </c>
    </row>
    <row r="32" spans="1:9" x14ac:dyDescent="0.2">
      <c r="A32" s="2">
        <v>31</v>
      </c>
      <c r="B32" s="2" t="s">
        <v>14</v>
      </c>
      <c r="C32" s="2">
        <v>73.84</v>
      </c>
      <c r="D32" s="2">
        <v>55</v>
      </c>
      <c r="E32" s="2">
        <v>19.100000000000001</v>
      </c>
      <c r="F32" s="2">
        <v>1050.5</v>
      </c>
      <c r="G32" s="21">
        <v>15758.660719396275</v>
      </c>
      <c r="H32" s="18">
        <v>2.8795811518324603</v>
      </c>
      <c r="I32" s="26">
        <v>1.3126964379257097E-8</v>
      </c>
    </row>
    <row r="33" spans="1:9" x14ac:dyDescent="0.2">
      <c r="A33" s="2">
        <v>32</v>
      </c>
      <c r="B33" s="2" t="s">
        <v>14</v>
      </c>
      <c r="C33" s="2">
        <v>73.709999999999994</v>
      </c>
      <c r="D33" s="2">
        <v>54.9</v>
      </c>
      <c r="E33" s="2">
        <v>22.3</v>
      </c>
      <c r="F33" s="2">
        <v>1224.27</v>
      </c>
      <c r="G33" s="21">
        <v>21442.328831907846</v>
      </c>
      <c r="H33" s="18">
        <v>2.4618834080717487</v>
      </c>
      <c r="I33" s="26">
        <v>1.7861459916979242E-8</v>
      </c>
    </row>
    <row r="34" spans="1:9" x14ac:dyDescent="0.2">
      <c r="A34" s="2">
        <v>33</v>
      </c>
      <c r="B34" s="2" t="s">
        <v>14</v>
      </c>
      <c r="C34" s="2">
        <v>71.19</v>
      </c>
      <c r="D34" s="2">
        <v>50.7</v>
      </c>
      <c r="E34" s="2">
        <v>44.8</v>
      </c>
      <c r="F34" s="2">
        <v>2271.36</v>
      </c>
      <c r="G34" s="21">
        <v>79919.704364166377</v>
      </c>
      <c r="H34" s="18">
        <v>1.1316964285714286</v>
      </c>
      <c r="I34" s="26">
        <v>6.6573113735350591E-8</v>
      </c>
    </row>
    <row r="35" spans="1:9" x14ac:dyDescent="0.2">
      <c r="A35" s="2">
        <v>34</v>
      </c>
      <c r="B35" s="2" t="s">
        <v>14</v>
      </c>
      <c r="C35" s="2">
        <v>72.22</v>
      </c>
      <c r="D35" s="2">
        <v>48.1</v>
      </c>
      <c r="E35" s="2">
        <v>33.5</v>
      </c>
      <c r="F35" s="2">
        <v>1611.3500000000001</v>
      </c>
      <c r="G35" s="21">
        <v>42395.969574781026</v>
      </c>
      <c r="H35" s="18">
        <v>1.4358208955223881</v>
      </c>
      <c r="I35" s="26">
        <v>3.5315842655792594E-8</v>
      </c>
    </row>
    <row r="36" spans="1:9" x14ac:dyDescent="0.2">
      <c r="A36" s="2">
        <v>35</v>
      </c>
      <c r="B36" s="2" t="s">
        <v>14</v>
      </c>
      <c r="C36" s="2">
        <v>80.59</v>
      </c>
      <c r="D36" s="2">
        <v>48.1</v>
      </c>
      <c r="E36" s="2">
        <v>32.1</v>
      </c>
      <c r="F36" s="2">
        <v>1544.0100000000002</v>
      </c>
      <c r="G36" s="21">
        <v>38926.470046380142</v>
      </c>
      <c r="H36" s="18">
        <v>1.4984423676012462</v>
      </c>
      <c r="I36" s="26">
        <v>3.242574954863466E-8</v>
      </c>
    </row>
    <row r="37" spans="1:9" x14ac:dyDescent="0.2">
      <c r="A37" s="2">
        <v>36</v>
      </c>
      <c r="B37" s="2" t="s">
        <v>14</v>
      </c>
      <c r="C37" s="2">
        <v>86.48</v>
      </c>
      <c r="D37" s="2">
        <v>46.4</v>
      </c>
      <c r="E37" s="2">
        <v>34.700000000000003</v>
      </c>
      <c r="F37" s="2">
        <v>1610.0800000000002</v>
      </c>
      <c r="G37" s="21">
        <v>43880.019459826843</v>
      </c>
      <c r="H37" s="18">
        <v>1.3371757925072045</v>
      </c>
      <c r="I37" s="26">
        <v>3.6552056210035762E-8</v>
      </c>
    </row>
    <row r="38" spans="1:9" x14ac:dyDescent="0.2">
      <c r="A38" s="2">
        <v>37</v>
      </c>
      <c r="B38" s="2" t="s">
        <v>14</v>
      </c>
      <c r="C38" s="2">
        <v>72.7</v>
      </c>
      <c r="D38" s="2">
        <v>45.7</v>
      </c>
      <c r="E38" s="2">
        <v>39.799999999999997</v>
      </c>
      <c r="F38" s="2">
        <v>1818.86</v>
      </c>
      <c r="G38" s="21">
        <v>56855.466278387888</v>
      </c>
      <c r="H38" s="18">
        <v>1.148241206030151</v>
      </c>
      <c r="I38" s="26">
        <v>4.7360603409897122E-8</v>
      </c>
    </row>
    <row r="39" spans="1:9" x14ac:dyDescent="0.2">
      <c r="A39" s="2">
        <v>38</v>
      </c>
      <c r="B39" s="2" t="s">
        <v>14</v>
      </c>
      <c r="C39" s="2">
        <v>76.790000000000006</v>
      </c>
      <c r="D39" s="2">
        <v>43.5</v>
      </c>
      <c r="E39" s="2">
        <v>35.5</v>
      </c>
      <c r="F39" s="2">
        <v>1544.25</v>
      </c>
      <c r="G39" s="21">
        <v>43056.214540841087</v>
      </c>
      <c r="H39" s="18">
        <v>1.2253521126760563</v>
      </c>
      <c r="I39" s="26">
        <v>3.586582671252063E-8</v>
      </c>
    </row>
    <row r="40" spans="1:9" x14ac:dyDescent="0.2">
      <c r="A40" s="2">
        <v>39</v>
      </c>
      <c r="B40" s="2" t="s">
        <v>14</v>
      </c>
      <c r="C40" s="2">
        <v>73.260000000000005</v>
      </c>
      <c r="D40" s="2">
        <v>42.2</v>
      </c>
      <c r="E40" s="2">
        <v>32.799999999999997</v>
      </c>
      <c r="F40" s="2">
        <v>1384.16</v>
      </c>
      <c r="G40" s="21">
        <v>35657.428476621353</v>
      </c>
      <c r="H40" s="18">
        <v>1.2865853658536588</v>
      </c>
      <c r="I40" s="26">
        <v>2.9702637921025591E-8</v>
      </c>
    </row>
    <row r="41" spans="1:9" x14ac:dyDescent="0.2">
      <c r="A41" s="2">
        <v>40</v>
      </c>
      <c r="B41" s="2" t="s">
        <v>14</v>
      </c>
      <c r="C41" s="2">
        <v>73.66</v>
      </c>
      <c r="D41" s="2">
        <v>42.2</v>
      </c>
      <c r="E41" s="2">
        <v>32.799999999999997</v>
      </c>
      <c r="F41" s="2">
        <v>1384.16</v>
      </c>
      <c r="G41" s="21">
        <v>35657.428476621353</v>
      </c>
      <c r="H41" s="18">
        <v>1.2865853658536588</v>
      </c>
      <c r="I41" s="26">
        <v>2.9702637921025591E-8</v>
      </c>
    </row>
    <row r="42" spans="1:9" x14ac:dyDescent="0.2">
      <c r="A42" s="2">
        <v>41</v>
      </c>
      <c r="B42" s="2" t="s">
        <v>14</v>
      </c>
      <c r="C42" s="2">
        <v>74.06</v>
      </c>
      <c r="D42" s="2">
        <v>42.2</v>
      </c>
      <c r="E42" s="2">
        <v>34.9</v>
      </c>
      <c r="F42" s="2">
        <v>1472.78</v>
      </c>
      <c r="G42" s="21">
        <v>40369.482877388436</v>
      </c>
      <c r="H42" s="18">
        <v>1.2091690544412608</v>
      </c>
      <c r="I42" s="26">
        <v>3.3627779236864579E-8</v>
      </c>
    </row>
    <row r="43" spans="1:9" x14ac:dyDescent="0.2">
      <c r="A43" s="2">
        <v>42</v>
      </c>
      <c r="B43" s="2" t="s">
        <v>14</v>
      </c>
      <c r="C43" s="2">
        <v>74.8</v>
      </c>
      <c r="D43" s="2">
        <v>748.5</v>
      </c>
      <c r="E43" s="2">
        <v>63.4</v>
      </c>
      <c r="F43" s="2">
        <v>47454.9</v>
      </c>
      <c r="G43" s="21">
        <v>2362980.8486868865</v>
      </c>
      <c r="H43" s="18">
        <v>11.805993690851736</v>
      </c>
      <c r="I43" s="26">
        <v>1.9683630469561766E-6</v>
      </c>
    </row>
    <row r="44" spans="1:9" x14ac:dyDescent="0.2">
      <c r="A44" s="2">
        <v>43</v>
      </c>
      <c r="B44" s="2" t="s">
        <v>14</v>
      </c>
      <c r="C44" s="2">
        <v>80.010000000000005</v>
      </c>
      <c r="D44" s="2">
        <v>459.4</v>
      </c>
      <c r="E44" s="2">
        <v>57</v>
      </c>
      <c r="F44" s="2">
        <v>26185.8</v>
      </c>
      <c r="G44" s="21">
        <v>1172277.9159442952</v>
      </c>
      <c r="H44" s="18">
        <v>8.0596491228070164</v>
      </c>
      <c r="I44" s="26">
        <v>9.7650750398159778E-7</v>
      </c>
    </row>
    <row r="45" spans="1:9" x14ac:dyDescent="0.2">
      <c r="A45" s="2">
        <v>44</v>
      </c>
      <c r="B45" s="2" t="s">
        <v>14</v>
      </c>
      <c r="C45" s="2">
        <v>83.82</v>
      </c>
      <c r="D45" s="2">
        <v>416.4</v>
      </c>
      <c r="E45" s="2">
        <v>47.8</v>
      </c>
      <c r="F45" s="2">
        <v>19903.919999999998</v>
      </c>
      <c r="G45" s="21">
        <v>747233.60575318546</v>
      </c>
      <c r="H45" s="18">
        <v>8.7112970711297066</v>
      </c>
      <c r="I45" s="26">
        <v>6.2244559359240338E-7</v>
      </c>
    </row>
    <row r="46" spans="1:9" x14ac:dyDescent="0.2">
      <c r="A46" s="2">
        <v>45</v>
      </c>
      <c r="B46" s="2" t="s">
        <v>14</v>
      </c>
      <c r="C46" s="2">
        <v>73.78</v>
      </c>
      <c r="D46" s="2">
        <v>388.4</v>
      </c>
      <c r="E46" s="2">
        <v>45.6</v>
      </c>
      <c r="F46" s="2">
        <v>17711.04</v>
      </c>
      <c r="G46" s="21">
        <v>634305.9539263586</v>
      </c>
      <c r="H46" s="18">
        <v>8.5175438596491215</v>
      </c>
      <c r="I46" s="26">
        <v>5.2837685962065663E-7</v>
      </c>
    </row>
    <row r="47" spans="1:9" x14ac:dyDescent="0.2">
      <c r="A47" s="2">
        <v>46</v>
      </c>
      <c r="B47" s="2" t="s">
        <v>14</v>
      </c>
      <c r="C47" s="2">
        <v>71.400000000000006</v>
      </c>
      <c r="D47" s="2">
        <v>378.3</v>
      </c>
      <c r="E47" s="2">
        <v>36</v>
      </c>
      <c r="F47" s="2">
        <v>13618.800000000001</v>
      </c>
      <c r="G47" s="21">
        <v>385062.49827637809</v>
      </c>
      <c r="H47" s="18">
        <v>10.508333333333333</v>
      </c>
      <c r="I47" s="26">
        <v>3.2075706106422289E-7</v>
      </c>
    </row>
    <row r="48" spans="1:9" x14ac:dyDescent="0.2">
      <c r="A48" s="2">
        <v>47</v>
      </c>
      <c r="B48" s="2" t="s">
        <v>14</v>
      </c>
      <c r="C48" s="2">
        <v>79.38</v>
      </c>
      <c r="D48" s="2">
        <v>360.9</v>
      </c>
      <c r="E48" s="2">
        <v>36.799999999999997</v>
      </c>
      <c r="F48" s="2">
        <v>13281.119999999999</v>
      </c>
      <c r="G48" s="21">
        <v>383859.59501568903</v>
      </c>
      <c r="H48" s="18">
        <v>9.8070652173913047</v>
      </c>
      <c r="I48" s="26">
        <v>3.19755042648069E-7</v>
      </c>
    </row>
    <row r="49" spans="1:9" x14ac:dyDescent="0.2">
      <c r="A49" s="2">
        <v>48</v>
      </c>
      <c r="B49" s="2" t="s">
        <v>14</v>
      </c>
      <c r="C49" s="2">
        <v>75.150000000000006</v>
      </c>
      <c r="D49" s="2">
        <v>355.1</v>
      </c>
      <c r="E49" s="2">
        <v>65.3</v>
      </c>
      <c r="F49" s="2">
        <v>23188.03</v>
      </c>
      <c r="G49" s="21">
        <v>1189232.9022147618</v>
      </c>
      <c r="H49" s="18">
        <v>5.4379785604900466</v>
      </c>
      <c r="I49" s="26">
        <v>9.9063100754489674E-7</v>
      </c>
    </row>
    <row r="50" spans="1:9" x14ac:dyDescent="0.2">
      <c r="A50" s="2">
        <v>49</v>
      </c>
      <c r="B50" s="2" t="s">
        <v>14</v>
      </c>
      <c r="C50" s="2">
        <v>72.400000000000006</v>
      </c>
      <c r="D50" s="2">
        <v>333.5</v>
      </c>
      <c r="E50" s="2">
        <v>23.7</v>
      </c>
      <c r="F50" s="2">
        <v>7903.95</v>
      </c>
      <c r="G50" s="21">
        <v>147123.62318197067</v>
      </c>
      <c r="H50" s="18">
        <v>14.071729957805907</v>
      </c>
      <c r="I50" s="26">
        <v>1.2255397811058158E-7</v>
      </c>
    </row>
    <row r="51" spans="1:9" x14ac:dyDescent="0.2">
      <c r="A51" s="2">
        <v>50</v>
      </c>
      <c r="B51" s="2" t="s">
        <v>14</v>
      </c>
      <c r="C51" s="2">
        <v>74.78</v>
      </c>
      <c r="D51" s="2">
        <v>211.1</v>
      </c>
      <c r="E51" s="2">
        <v>21.3</v>
      </c>
      <c r="F51" s="2">
        <v>4496.43</v>
      </c>
      <c r="G51" s="21">
        <v>75220.691499902518</v>
      </c>
      <c r="H51" s="18">
        <v>9.910798122065728</v>
      </c>
      <c r="I51" s="26">
        <v>6.2658836019418779E-8</v>
      </c>
    </row>
    <row r="52" spans="1:9" x14ac:dyDescent="0.2">
      <c r="A52" s="2">
        <v>51</v>
      </c>
      <c r="B52" s="2" t="s">
        <v>14</v>
      </c>
      <c r="C52" s="2">
        <v>75.069999999999993</v>
      </c>
      <c r="D52" s="2">
        <v>190</v>
      </c>
      <c r="E52" s="2">
        <v>45.8</v>
      </c>
      <c r="F52" s="2">
        <v>8702</v>
      </c>
      <c r="G52" s="21">
        <v>313021.69465911447</v>
      </c>
      <c r="H52" s="18">
        <v>4.1484716157205241</v>
      </c>
      <c r="I52" s="26">
        <v>2.6074707165104225E-7</v>
      </c>
    </row>
    <row r="53" spans="1:9" x14ac:dyDescent="0.2">
      <c r="A53" s="2">
        <v>52</v>
      </c>
      <c r="B53" s="2" t="s">
        <v>14</v>
      </c>
      <c r="C53" s="2">
        <v>72.16</v>
      </c>
      <c r="D53" s="2">
        <v>171.1</v>
      </c>
      <c r="E53" s="2">
        <v>35.6</v>
      </c>
      <c r="F53" s="2">
        <v>6091.16</v>
      </c>
      <c r="G53" s="21">
        <v>170309.89721977606</v>
      </c>
      <c r="H53" s="18">
        <v>4.8061797752808983</v>
      </c>
      <c r="I53" s="26">
        <v>1.4186814438407346E-7</v>
      </c>
    </row>
    <row r="54" spans="1:9" x14ac:dyDescent="0.2">
      <c r="A54" s="2">
        <v>53</v>
      </c>
      <c r="B54" s="2" t="s">
        <v>14</v>
      </c>
      <c r="C54" s="2">
        <v>80.3</v>
      </c>
      <c r="D54" s="2">
        <v>168.1</v>
      </c>
      <c r="E54" s="2">
        <v>35</v>
      </c>
      <c r="F54" s="2">
        <v>5883.5</v>
      </c>
      <c r="G54" s="21">
        <v>161731.15330221105</v>
      </c>
      <c r="H54" s="18">
        <v>4.8028571428571425</v>
      </c>
      <c r="I54" s="26">
        <v>1.3472205070074181E-7</v>
      </c>
    </row>
    <row r="55" spans="1:9" x14ac:dyDescent="0.2">
      <c r="A55" s="2">
        <v>54</v>
      </c>
      <c r="B55" s="2" t="s">
        <v>14</v>
      </c>
      <c r="C55" s="2">
        <v>71.63</v>
      </c>
      <c r="D55" s="2">
        <v>165</v>
      </c>
      <c r="E55" s="2">
        <v>36.700000000000003</v>
      </c>
      <c r="F55" s="2">
        <v>6055.5000000000009</v>
      </c>
      <c r="G55" s="21">
        <v>174544.41382923422</v>
      </c>
      <c r="H55" s="18">
        <v>4.4959128065395095</v>
      </c>
      <c r="I55" s="26">
        <v>1.4539549671975212E-7</v>
      </c>
    </row>
    <row r="56" spans="1:9" x14ac:dyDescent="0.2">
      <c r="A56" s="2">
        <v>55</v>
      </c>
      <c r="B56" s="2" t="s">
        <v>14</v>
      </c>
      <c r="C56" s="2">
        <v>70.400000000000006</v>
      </c>
      <c r="D56" s="2">
        <v>145.6</v>
      </c>
      <c r="E56" s="2">
        <v>18.2</v>
      </c>
      <c r="F56" s="2">
        <v>2649.9199999999996</v>
      </c>
      <c r="G56" s="21">
        <v>37878.609880933021</v>
      </c>
      <c r="H56" s="18">
        <v>8</v>
      </c>
      <c r="I56" s="26">
        <v>3.1552882030817203E-8</v>
      </c>
    </row>
    <row r="57" spans="1:9" x14ac:dyDescent="0.2">
      <c r="A57" s="2">
        <v>56</v>
      </c>
      <c r="B57" s="2" t="s">
        <v>14</v>
      </c>
      <c r="C57" s="2">
        <v>72.819999999999993</v>
      </c>
      <c r="D57" s="2">
        <v>143.6</v>
      </c>
      <c r="E57" s="2">
        <v>27</v>
      </c>
      <c r="F57" s="2">
        <v>3877.2</v>
      </c>
      <c r="G57" s="21">
        <v>82218.935496363832</v>
      </c>
      <c r="H57" s="18">
        <v>5.318518518518518</v>
      </c>
      <c r="I57" s="26">
        <v>6.8488373268471077E-8</v>
      </c>
    </row>
    <row r="58" spans="1:9" x14ac:dyDescent="0.2">
      <c r="A58" s="2">
        <v>57</v>
      </c>
      <c r="B58" s="2" t="s">
        <v>14</v>
      </c>
      <c r="C58" s="2">
        <v>76.900000000000006</v>
      </c>
      <c r="D58" s="2">
        <v>140.5</v>
      </c>
      <c r="E58" s="2">
        <v>36.700000000000003</v>
      </c>
      <c r="F58" s="2">
        <v>5156.3500000000004</v>
      </c>
      <c r="G58" s="21">
        <v>148627.2129879237</v>
      </c>
      <c r="H58" s="18">
        <v>3.8283378746594003</v>
      </c>
      <c r="I58" s="26">
        <v>1.2380646841894043E-7</v>
      </c>
    </row>
    <row r="59" spans="1:9" x14ac:dyDescent="0.2">
      <c r="A59" s="2">
        <v>58</v>
      </c>
      <c r="B59" s="2" t="s">
        <v>14</v>
      </c>
      <c r="C59" s="2">
        <v>76.53</v>
      </c>
      <c r="D59" s="2">
        <v>109.8</v>
      </c>
      <c r="E59" s="2">
        <v>24.8</v>
      </c>
      <c r="F59" s="2">
        <v>2723.04</v>
      </c>
      <c r="G59" s="21">
        <v>53039.03124847314</v>
      </c>
      <c r="H59" s="18">
        <v>4.4274193548387091</v>
      </c>
      <c r="I59" s="26">
        <v>4.4181513029978116E-8</v>
      </c>
    </row>
    <row r="60" spans="1:9" x14ac:dyDescent="0.2">
      <c r="A60" s="2">
        <v>59</v>
      </c>
      <c r="B60" s="2" t="s">
        <v>14</v>
      </c>
      <c r="C60" s="2">
        <v>73.650000000000006</v>
      </c>
      <c r="D60" s="2">
        <v>105.6</v>
      </c>
      <c r="E60" s="2">
        <v>32.700000000000003</v>
      </c>
      <c r="F60" s="2">
        <v>3453.12</v>
      </c>
      <c r="G60" s="21">
        <v>88684.823265905594</v>
      </c>
      <c r="H60" s="18">
        <v>3.2293577981651373</v>
      </c>
      <c r="I60" s="26">
        <v>7.3874457780499363E-8</v>
      </c>
    </row>
    <row r="61" spans="1:9" x14ac:dyDescent="0.2">
      <c r="A61" s="2">
        <v>60</v>
      </c>
      <c r="B61" s="2" t="s">
        <v>14</v>
      </c>
      <c r="C61" s="2">
        <v>73.650000000000006</v>
      </c>
      <c r="D61" s="2">
        <v>64.400000000000006</v>
      </c>
      <c r="E61" s="2">
        <v>20.399999999999999</v>
      </c>
      <c r="F61" s="2">
        <v>1313.76</v>
      </c>
      <c r="G61" s="21">
        <v>21049.223699358645</v>
      </c>
      <c r="H61" s="18">
        <v>3.1568627450980395</v>
      </c>
      <c r="I61" s="26">
        <v>1.7534003341565746E-8</v>
      </c>
    </row>
    <row r="62" spans="1:9" s="5" customFormat="1" x14ac:dyDescent="0.2">
      <c r="A62" s="4" t="s">
        <v>10</v>
      </c>
      <c r="F62" s="6"/>
      <c r="G62" s="22">
        <f>SUM(G2:G61)</f>
        <v>24304034.378257245</v>
      </c>
      <c r="H62" s="19"/>
      <c r="I62" s="7">
        <f>SUM(I2:I61)</f>
        <v>2.0245260637088284E-5</v>
      </c>
    </row>
    <row r="63" spans="1:9" x14ac:dyDescent="0.2">
      <c r="F63" s="14"/>
    </row>
    <row r="64" spans="1:9" x14ac:dyDescent="0.2">
      <c r="A64" s="10" t="s">
        <v>11</v>
      </c>
      <c r="B64" s="10"/>
      <c r="C64" s="33">
        <f>I62/0.3*100</f>
        <v>6.7484202123627617E-3</v>
      </c>
      <c r="D64" s="10" t="s">
        <v>12</v>
      </c>
      <c r="F64" s="1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T1</vt:lpstr>
      <vt:lpstr>PET2</vt:lpstr>
      <vt:lpstr>PET3</vt:lpstr>
      <vt:lpstr>PP1</vt:lpstr>
      <vt:lpstr>PP2</vt:lpstr>
      <vt:lpstr>P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hang Li</dc:creator>
  <cp:lastModifiedBy>Ran Holtzman</cp:lastModifiedBy>
  <dcterms:created xsi:type="dcterms:W3CDTF">2024-10-07T15:39:03Z</dcterms:created>
  <dcterms:modified xsi:type="dcterms:W3CDTF">2024-10-07T17:23:07Z</dcterms:modified>
</cp:coreProperties>
</file>